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F:\投出稿件\3投稿\scientific reports\一审修改稿\一审修后提交资料\"/>
    </mc:Choice>
  </mc:AlternateContent>
  <bookViews>
    <workbookView xWindow="0" yWindow="0" windowWidth="19770" windowHeight="8310" activeTab="2"/>
  </bookViews>
  <sheets>
    <sheet name="VH3" sheetId="1" r:id="rId1"/>
    <sheet name="V23" sheetId="2" r:id="rId2"/>
    <sheet name="Trehalose content (%)" sheetId="3" r:id="rId3"/>
  </sheets>
  <calcPr calcId="152511"/>
</workbook>
</file>

<file path=xl/calcChain.xml><?xml version="1.0" encoding="utf-8"?>
<calcChain xmlns="http://schemas.openxmlformats.org/spreadsheetml/2006/main">
  <c r="E4" i="3" l="1"/>
  <c r="B138" i="1"/>
  <c r="C138" i="1"/>
  <c r="D138" i="1"/>
  <c r="E138" i="1"/>
  <c r="E139" i="1"/>
  <c r="F138" i="1"/>
  <c r="G138" i="1"/>
  <c r="H138" i="1"/>
  <c r="I138" i="1"/>
  <c r="I139" i="1"/>
  <c r="J138" i="1"/>
  <c r="K138" i="1"/>
  <c r="L138" i="1"/>
  <c r="M138" i="1"/>
  <c r="K139" i="1"/>
  <c r="N138" i="1"/>
  <c r="O138" i="1"/>
  <c r="P138" i="1"/>
  <c r="B139" i="1"/>
  <c r="C139" i="1"/>
  <c r="H139" i="1"/>
  <c r="N139" i="1"/>
  <c r="O139" i="1"/>
  <c r="B140" i="2"/>
  <c r="C140" i="2"/>
  <c r="D140" i="2"/>
  <c r="B141" i="2"/>
  <c r="E140" i="2"/>
  <c r="E141" i="2"/>
  <c r="F140" i="2"/>
  <c r="G140" i="2"/>
  <c r="H140" i="2"/>
  <c r="H141" i="2"/>
  <c r="I140" i="2"/>
  <c r="J140" i="2"/>
  <c r="K140" i="2"/>
  <c r="L140" i="2"/>
  <c r="K141" i="2"/>
  <c r="M140" i="2"/>
  <c r="N140" i="2"/>
  <c r="O140" i="2"/>
  <c r="P140" i="2"/>
  <c r="N141" i="2"/>
  <c r="F141" i="2"/>
  <c r="L141" i="2"/>
  <c r="F4" i="3"/>
  <c r="K4" i="3"/>
  <c r="L4" i="3"/>
  <c r="E5" i="3"/>
  <c r="F5" i="3"/>
  <c r="K5" i="3"/>
  <c r="L5" i="3"/>
  <c r="E6" i="3"/>
  <c r="F6" i="3"/>
  <c r="K6" i="3"/>
  <c r="L6" i="3"/>
  <c r="E7" i="3"/>
  <c r="F7" i="3"/>
  <c r="K7" i="3"/>
  <c r="L7" i="3"/>
  <c r="E8" i="3"/>
  <c r="F8" i="3"/>
  <c r="K8" i="3"/>
  <c r="L8" i="3"/>
  <c r="L139" i="1"/>
  <c r="F139" i="1"/>
  <c r="O141" i="2"/>
  <c r="I141" i="2"/>
  <c r="C141" i="2"/>
</calcChain>
</file>

<file path=xl/sharedStrings.xml><?xml version="1.0" encoding="utf-8"?>
<sst xmlns="http://schemas.openxmlformats.org/spreadsheetml/2006/main" count="351" uniqueCount="23">
  <si>
    <t>Name</t>
  </si>
  <si>
    <t>Retention Time</t>
  </si>
  <si>
    <t>Area</t>
  </si>
  <si>
    <t>% Area</t>
  </si>
  <si>
    <t>Height</t>
  </si>
  <si>
    <t>Integration Type</t>
  </si>
  <si>
    <t>Content</t>
  </si>
  <si>
    <t>Unit</t>
  </si>
  <si>
    <t>Trehalose</t>
  </si>
  <si>
    <t>VB</t>
  </si>
  <si>
    <t>ug/ml</t>
  </si>
  <si>
    <t>BB</t>
  </si>
  <si>
    <t>V23</t>
  </si>
  <si>
    <t>average</t>
  </si>
  <si>
    <t>SD</t>
  </si>
  <si>
    <t>VH3</t>
  </si>
  <si>
    <t>0h</t>
  </si>
  <si>
    <t>2h</t>
  </si>
  <si>
    <t>4h</t>
  </si>
  <si>
    <t>6h</t>
  </si>
  <si>
    <t>8h</t>
  </si>
  <si>
    <t>V23(SD)</t>
  </si>
  <si>
    <t>VH3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2"/>
      <name val="宋体"/>
      <charset val="134"/>
    </font>
    <font>
      <sz val="11"/>
      <color indexed="8"/>
      <name val="宋体"/>
      <charset val="134"/>
    </font>
    <font>
      <sz val="10"/>
      <name val="Arial"/>
      <family val="2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sz val="12"/>
      <color rgb="FF000000"/>
      <name val="宋体"/>
      <charset val="134"/>
    </font>
    <font>
      <sz val="11"/>
      <color rgb="FFFF0000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176" fontId="0" fillId="0" borderId="0" xfId="0" applyNumberFormat="1">
      <alignment vertical="center"/>
    </xf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NumberFormat="1" applyFont="1" applyFill="1" applyAlignment="1">
      <alignment vertical="center"/>
    </xf>
    <xf numFmtId="0" fontId="2" fillId="0" borderId="0" xfId="0" applyFont="1" applyBorder="1" applyAlignment="1"/>
    <xf numFmtId="0" fontId="2" fillId="0" borderId="0" xfId="0" applyNumberFormat="1" applyFont="1" applyBorder="1" applyAlignment="1"/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91412966521695"/>
          <c:y val="0.13897797733589909"/>
          <c:w val="0.82130069788611304"/>
          <c:h val="0.670344237759247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rehalose content (%)'!$B$13</c:f>
              <c:strCache>
                <c:ptCount val="1"/>
                <c:pt idx="0">
                  <c:v>V23</c:v>
                </c:pt>
              </c:strCache>
            </c:strRef>
          </c:tx>
          <c:spPr>
            <a:noFill/>
            <a:ln w="12700" cmpd="sng">
              <a:solidFill>
                <a:schemeClr val="tx1"/>
              </a:solidFill>
              <a:prstDash val="solid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ehalose content (%)'!$D$14:$D$18</c:f>
                <c:numCache>
                  <c:formatCode>General</c:formatCode>
                  <c:ptCount val="5"/>
                  <c:pt idx="0">
                    <c:v>0.34363033914892299</c:v>
                  </c:pt>
                  <c:pt idx="1">
                    <c:v>0.44024424021327002</c:v>
                  </c:pt>
                  <c:pt idx="2">
                    <c:v>5.7975681881664277E-2</c:v>
                  </c:pt>
                  <c:pt idx="3">
                    <c:v>3.7104741967622486E-2</c:v>
                  </c:pt>
                  <c:pt idx="4">
                    <c:v>4.5910773510690568E-2</c:v>
                  </c:pt>
                </c:numCache>
              </c:numRef>
            </c:plus>
            <c:minus>
              <c:numRef>
                <c:f>'Trehalose content (%)'!$D$14:$D$18</c:f>
                <c:numCache>
                  <c:formatCode>General</c:formatCode>
                  <c:ptCount val="5"/>
                  <c:pt idx="0">
                    <c:v>0.34363033914892299</c:v>
                  </c:pt>
                  <c:pt idx="1">
                    <c:v>0.44024424021327002</c:v>
                  </c:pt>
                  <c:pt idx="2">
                    <c:v>5.7975681881664277E-2</c:v>
                  </c:pt>
                  <c:pt idx="3">
                    <c:v>3.7104741967622486E-2</c:v>
                  </c:pt>
                  <c:pt idx="4">
                    <c:v>4.59107735106905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numRef>
              <c:f>'Trehalose content (%)'!$A$14:$A$18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'Trehalose content (%)'!$B$14:$B$18</c:f>
              <c:numCache>
                <c:formatCode>0.00_ </c:formatCode>
                <c:ptCount val="5"/>
                <c:pt idx="0">
                  <c:v>2.3400201912771199</c:v>
                </c:pt>
                <c:pt idx="1">
                  <c:v>2.7745902205930002</c:v>
                </c:pt>
                <c:pt idx="2">
                  <c:v>0.3112518669518301</c:v>
                </c:pt>
                <c:pt idx="3">
                  <c:v>0.30846963926776644</c:v>
                </c:pt>
                <c:pt idx="4">
                  <c:v>0.36704817854275401</c:v>
                </c:pt>
              </c:numCache>
            </c:numRef>
          </c:val>
        </c:ser>
        <c:ser>
          <c:idx val="1"/>
          <c:order val="1"/>
          <c:tx>
            <c:strRef>
              <c:f>'Trehalose content (%)'!$C$13</c:f>
              <c:strCache>
                <c:ptCount val="1"/>
                <c:pt idx="0">
                  <c:v>VH3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ehalose content (%)'!$E$14:$E$18</c:f>
                <c:numCache>
                  <c:formatCode>General</c:formatCode>
                  <c:ptCount val="5"/>
                  <c:pt idx="0">
                    <c:v>0.27256464603833369</c:v>
                  </c:pt>
                  <c:pt idx="1">
                    <c:v>1.0728181630166</c:v>
                  </c:pt>
                  <c:pt idx="2">
                    <c:v>0.35477596231287245</c:v>
                  </c:pt>
                  <c:pt idx="3">
                    <c:v>0.18760945699893014</c:v>
                  </c:pt>
                  <c:pt idx="4">
                    <c:v>5.5347536597647878E-2</c:v>
                  </c:pt>
                </c:numCache>
              </c:numRef>
            </c:plus>
            <c:minus>
              <c:numRef>
                <c:f>'Trehalose content (%)'!$E$14:$E$18</c:f>
                <c:numCache>
                  <c:formatCode>General</c:formatCode>
                  <c:ptCount val="5"/>
                  <c:pt idx="0">
                    <c:v>0.27256464603833369</c:v>
                  </c:pt>
                  <c:pt idx="1">
                    <c:v>1.0728181630166</c:v>
                  </c:pt>
                  <c:pt idx="2">
                    <c:v>0.35477596231287245</c:v>
                  </c:pt>
                  <c:pt idx="3">
                    <c:v>0.18760945699893014</c:v>
                  </c:pt>
                  <c:pt idx="4">
                    <c:v>5.53475365976478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'Trehalose content (%)'!$A$14:$A$18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'Trehalose content (%)'!$C$14:$C$18</c:f>
              <c:numCache>
                <c:formatCode>0.00_ </c:formatCode>
                <c:ptCount val="5"/>
                <c:pt idx="0">
                  <c:v>3.7711138598813001</c:v>
                </c:pt>
                <c:pt idx="1">
                  <c:v>4.0259871292449372</c:v>
                </c:pt>
                <c:pt idx="2">
                  <c:v>2.994971566447012</c:v>
                </c:pt>
                <c:pt idx="3">
                  <c:v>0.67509746134096649</c:v>
                </c:pt>
                <c:pt idx="4">
                  <c:v>0.926606956876341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3024976"/>
        <c:axId val="623014096"/>
      </c:barChart>
      <c:catAx>
        <c:axId val="623024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en-US" altLang="zh-CN"/>
                  <a:t>Time of exposure to 0 ℃ (h)</a:t>
                </a:r>
              </a:p>
            </c:rich>
          </c:tx>
          <c:layout>
            <c:manualLayout>
              <c:xMode val="edge"/>
              <c:yMode val="edge"/>
              <c:x val="0.35492579336673824"/>
              <c:y val="0.9091103965702036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623014096"/>
        <c:crosses val="autoZero"/>
        <c:auto val="1"/>
        <c:lblAlgn val="ctr"/>
        <c:lblOffset val="100"/>
        <c:noMultiLvlLbl val="0"/>
      </c:catAx>
      <c:valAx>
        <c:axId val="6230140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Trehalose content (%)</a:t>
                </a:r>
              </a:p>
            </c:rich>
          </c:tx>
          <c:layout>
            <c:manualLayout>
              <c:xMode val="edge"/>
              <c:yMode val="edge"/>
              <c:x val="1.1841088045812454E-2"/>
              <c:y val="0.1575154231123039"/>
            </c:manualLayout>
          </c:layout>
          <c:overlay val="0"/>
          <c:spPr>
            <a:noFill/>
            <a:ln w="25400">
              <a:noFill/>
            </a:ln>
          </c:spPr>
        </c:title>
        <c:numFmt formatCode="0.00_ " sourceLinked="1"/>
        <c:majorTickMark val="in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62302497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101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01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</c:legendEntry>
      <c:layout>
        <c:manualLayout>
          <c:xMode val="edge"/>
          <c:yMode val="edge"/>
          <c:x val="0.44397248071263817"/>
          <c:y val="1.3684077271691521E-2"/>
          <c:w val="0.13804613059731174"/>
          <c:h val="0.1092579183229106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10" b="0" i="0" u="none" strike="noStrike" baseline="0">
              <a:solidFill>
                <a:srgbClr val="333333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23.emf"/><Relationship Id="rId13" Type="http://schemas.openxmlformats.org/officeDocument/2006/relationships/image" Target="../media/image28.emf"/><Relationship Id="rId3" Type="http://schemas.openxmlformats.org/officeDocument/2006/relationships/image" Target="../media/image18.emf"/><Relationship Id="rId7" Type="http://schemas.openxmlformats.org/officeDocument/2006/relationships/image" Target="../media/image22.emf"/><Relationship Id="rId12" Type="http://schemas.openxmlformats.org/officeDocument/2006/relationships/image" Target="../media/image27.emf"/><Relationship Id="rId2" Type="http://schemas.openxmlformats.org/officeDocument/2006/relationships/image" Target="../media/image17.emf"/><Relationship Id="rId1" Type="http://schemas.openxmlformats.org/officeDocument/2006/relationships/image" Target="../media/image16.emf"/><Relationship Id="rId6" Type="http://schemas.openxmlformats.org/officeDocument/2006/relationships/image" Target="../media/image21.emf"/><Relationship Id="rId11" Type="http://schemas.openxmlformats.org/officeDocument/2006/relationships/image" Target="../media/image26.emf"/><Relationship Id="rId5" Type="http://schemas.openxmlformats.org/officeDocument/2006/relationships/image" Target="../media/image20.emf"/><Relationship Id="rId15" Type="http://schemas.openxmlformats.org/officeDocument/2006/relationships/image" Target="../media/image30.emf"/><Relationship Id="rId10" Type="http://schemas.openxmlformats.org/officeDocument/2006/relationships/image" Target="../media/image25.emf"/><Relationship Id="rId4" Type="http://schemas.openxmlformats.org/officeDocument/2006/relationships/image" Target="../media/image19.emf"/><Relationship Id="rId9" Type="http://schemas.openxmlformats.org/officeDocument/2006/relationships/image" Target="../media/image24.emf"/><Relationship Id="rId14" Type="http://schemas.openxmlformats.org/officeDocument/2006/relationships/image" Target="../media/image29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6</xdr:col>
      <xdr:colOff>180975</xdr:colOff>
      <xdr:row>15</xdr:row>
      <xdr:rowOff>9525</xdr:rowOff>
    </xdr:to>
    <xdr:pic>
      <xdr:nvPicPr>
        <xdr:cNvPr id="971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14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7</xdr:col>
      <xdr:colOff>180975</xdr:colOff>
      <xdr:row>15</xdr:row>
      <xdr:rowOff>9525</xdr:rowOff>
    </xdr:to>
    <xdr:pic>
      <xdr:nvPicPr>
        <xdr:cNvPr id="9720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06050" y="1714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2</xdr:col>
      <xdr:colOff>0</xdr:colOff>
      <xdr:row>1</xdr:row>
      <xdr:rowOff>0</xdr:rowOff>
    </xdr:from>
    <xdr:to>
      <xdr:col>30</xdr:col>
      <xdr:colOff>161925</xdr:colOff>
      <xdr:row>15</xdr:row>
      <xdr:rowOff>9525</xdr:rowOff>
    </xdr:to>
    <xdr:pic>
      <xdr:nvPicPr>
        <xdr:cNvPr id="9721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259550" y="1714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6</xdr:col>
      <xdr:colOff>180975</xdr:colOff>
      <xdr:row>42</xdr:row>
      <xdr:rowOff>9525</xdr:rowOff>
    </xdr:to>
    <xdr:pic>
      <xdr:nvPicPr>
        <xdr:cNvPr id="972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8006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28</xdr:row>
      <xdr:rowOff>0</xdr:rowOff>
    </xdr:from>
    <xdr:to>
      <xdr:col>17</xdr:col>
      <xdr:colOff>180975</xdr:colOff>
      <xdr:row>42</xdr:row>
      <xdr:rowOff>9525</xdr:rowOff>
    </xdr:to>
    <xdr:pic>
      <xdr:nvPicPr>
        <xdr:cNvPr id="9723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06050" y="48006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2</xdr:col>
      <xdr:colOff>0</xdr:colOff>
      <xdr:row>28</xdr:row>
      <xdr:rowOff>0</xdr:rowOff>
    </xdr:from>
    <xdr:to>
      <xdr:col>30</xdr:col>
      <xdr:colOff>161925</xdr:colOff>
      <xdr:row>42</xdr:row>
      <xdr:rowOff>9525</xdr:rowOff>
    </xdr:to>
    <xdr:pic>
      <xdr:nvPicPr>
        <xdr:cNvPr id="9724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259550" y="48006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5</xdr:row>
      <xdr:rowOff>19050</xdr:rowOff>
    </xdr:from>
    <xdr:to>
      <xdr:col>6</xdr:col>
      <xdr:colOff>180975</xdr:colOff>
      <xdr:row>69</xdr:row>
      <xdr:rowOff>28575</xdr:rowOff>
    </xdr:to>
    <xdr:pic>
      <xdr:nvPicPr>
        <xdr:cNvPr id="9725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4488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55</xdr:row>
      <xdr:rowOff>0</xdr:rowOff>
    </xdr:from>
    <xdr:to>
      <xdr:col>17</xdr:col>
      <xdr:colOff>180975</xdr:colOff>
      <xdr:row>69</xdr:row>
      <xdr:rowOff>9525</xdr:rowOff>
    </xdr:to>
    <xdr:pic>
      <xdr:nvPicPr>
        <xdr:cNvPr id="9726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06050" y="94297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2</xdr:col>
      <xdr:colOff>0</xdr:colOff>
      <xdr:row>55</xdr:row>
      <xdr:rowOff>0</xdr:rowOff>
    </xdr:from>
    <xdr:to>
      <xdr:col>30</xdr:col>
      <xdr:colOff>161925</xdr:colOff>
      <xdr:row>69</xdr:row>
      <xdr:rowOff>9525</xdr:rowOff>
    </xdr:to>
    <xdr:pic>
      <xdr:nvPicPr>
        <xdr:cNvPr id="9727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259550" y="94297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6</xdr:col>
      <xdr:colOff>180975</xdr:colOff>
      <xdr:row>96</xdr:row>
      <xdr:rowOff>9525</xdr:rowOff>
    </xdr:to>
    <xdr:pic>
      <xdr:nvPicPr>
        <xdr:cNvPr id="9728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0589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82</xdr:row>
      <xdr:rowOff>0</xdr:rowOff>
    </xdr:from>
    <xdr:to>
      <xdr:col>17</xdr:col>
      <xdr:colOff>180975</xdr:colOff>
      <xdr:row>96</xdr:row>
      <xdr:rowOff>9525</xdr:rowOff>
    </xdr:to>
    <xdr:pic>
      <xdr:nvPicPr>
        <xdr:cNvPr id="9729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06050" y="140589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2</xdr:col>
      <xdr:colOff>0</xdr:colOff>
      <xdr:row>82</xdr:row>
      <xdr:rowOff>0</xdr:rowOff>
    </xdr:from>
    <xdr:to>
      <xdr:col>30</xdr:col>
      <xdr:colOff>161925</xdr:colOff>
      <xdr:row>96</xdr:row>
      <xdr:rowOff>9525</xdr:rowOff>
    </xdr:to>
    <xdr:pic>
      <xdr:nvPicPr>
        <xdr:cNvPr id="9730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259550" y="140589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10</xdr:row>
      <xdr:rowOff>0</xdr:rowOff>
    </xdr:from>
    <xdr:to>
      <xdr:col>6</xdr:col>
      <xdr:colOff>180975</xdr:colOff>
      <xdr:row>124</xdr:row>
      <xdr:rowOff>9525</xdr:rowOff>
    </xdr:to>
    <xdr:pic>
      <xdr:nvPicPr>
        <xdr:cNvPr id="9731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8595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110</xdr:row>
      <xdr:rowOff>0</xdr:rowOff>
    </xdr:from>
    <xdr:to>
      <xdr:col>17</xdr:col>
      <xdr:colOff>180975</xdr:colOff>
      <xdr:row>124</xdr:row>
      <xdr:rowOff>9525</xdr:rowOff>
    </xdr:to>
    <xdr:pic>
      <xdr:nvPicPr>
        <xdr:cNvPr id="9732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06050" y="188595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2</xdr:col>
      <xdr:colOff>0</xdr:colOff>
      <xdr:row>110</xdr:row>
      <xdr:rowOff>0</xdr:rowOff>
    </xdr:from>
    <xdr:to>
      <xdr:col>30</xdr:col>
      <xdr:colOff>161925</xdr:colOff>
      <xdr:row>124</xdr:row>
      <xdr:rowOff>9525</xdr:rowOff>
    </xdr:to>
    <xdr:pic>
      <xdr:nvPicPr>
        <xdr:cNvPr id="9733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259550" y="188595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6</xdr:col>
      <xdr:colOff>180975</xdr:colOff>
      <xdr:row>15</xdr:row>
      <xdr:rowOff>9525</xdr:rowOff>
    </xdr:to>
    <xdr:pic>
      <xdr:nvPicPr>
        <xdr:cNvPr id="872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14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2</xdr:col>
      <xdr:colOff>9525</xdr:colOff>
      <xdr:row>1</xdr:row>
      <xdr:rowOff>38100</xdr:rowOff>
    </xdr:from>
    <xdr:to>
      <xdr:col>18</xdr:col>
      <xdr:colOff>466725</xdr:colOff>
      <xdr:row>15</xdr:row>
      <xdr:rowOff>47625</xdr:rowOff>
    </xdr:to>
    <xdr:pic>
      <xdr:nvPicPr>
        <xdr:cNvPr id="872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696700" y="2095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2</xdr:col>
      <xdr:colOff>0</xdr:colOff>
      <xdr:row>1</xdr:row>
      <xdr:rowOff>0</xdr:rowOff>
    </xdr:from>
    <xdr:to>
      <xdr:col>30</xdr:col>
      <xdr:colOff>161925</xdr:colOff>
      <xdr:row>15</xdr:row>
      <xdr:rowOff>9525</xdr:rowOff>
    </xdr:to>
    <xdr:pic>
      <xdr:nvPicPr>
        <xdr:cNvPr id="872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8650" y="1714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9</xdr:row>
      <xdr:rowOff>0</xdr:rowOff>
    </xdr:from>
    <xdr:to>
      <xdr:col>6</xdr:col>
      <xdr:colOff>180975</xdr:colOff>
      <xdr:row>73</xdr:row>
      <xdr:rowOff>9525</xdr:rowOff>
    </xdr:to>
    <xdr:pic>
      <xdr:nvPicPr>
        <xdr:cNvPr id="8725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0774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59</xdr:row>
      <xdr:rowOff>0</xdr:rowOff>
    </xdr:from>
    <xdr:to>
      <xdr:col>17</xdr:col>
      <xdr:colOff>180975</xdr:colOff>
      <xdr:row>73</xdr:row>
      <xdr:rowOff>9525</xdr:rowOff>
    </xdr:to>
    <xdr:pic>
      <xdr:nvPicPr>
        <xdr:cNvPr id="8726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25150" y="100774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2</xdr:col>
      <xdr:colOff>0</xdr:colOff>
      <xdr:row>59</xdr:row>
      <xdr:rowOff>0</xdr:rowOff>
    </xdr:from>
    <xdr:to>
      <xdr:col>30</xdr:col>
      <xdr:colOff>161925</xdr:colOff>
      <xdr:row>73</xdr:row>
      <xdr:rowOff>9525</xdr:rowOff>
    </xdr:to>
    <xdr:pic>
      <xdr:nvPicPr>
        <xdr:cNvPr id="8727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8650" y="100774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88</xdr:row>
      <xdr:rowOff>0</xdr:rowOff>
    </xdr:from>
    <xdr:to>
      <xdr:col>6</xdr:col>
      <xdr:colOff>180975</xdr:colOff>
      <xdr:row>102</xdr:row>
      <xdr:rowOff>9525</xdr:rowOff>
    </xdr:to>
    <xdr:pic>
      <xdr:nvPicPr>
        <xdr:cNvPr id="8728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0495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88</xdr:row>
      <xdr:rowOff>0</xdr:rowOff>
    </xdr:from>
    <xdr:to>
      <xdr:col>17</xdr:col>
      <xdr:colOff>180975</xdr:colOff>
      <xdr:row>102</xdr:row>
      <xdr:rowOff>9525</xdr:rowOff>
    </xdr:to>
    <xdr:pic>
      <xdr:nvPicPr>
        <xdr:cNvPr id="8729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25150" y="150495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2</xdr:col>
      <xdr:colOff>0</xdr:colOff>
      <xdr:row>88</xdr:row>
      <xdr:rowOff>0</xdr:rowOff>
    </xdr:from>
    <xdr:to>
      <xdr:col>30</xdr:col>
      <xdr:colOff>161925</xdr:colOff>
      <xdr:row>102</xdr:row>
      <xdr:rowOff>9525</xdr:rowOff>
    </xdr:to>
    <xdr:pic>
      <xdr:nvPicPr>
        <xdr:cNvPr id="8730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8650" y="1504950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13</xdr:row>
      <xdr:rowOff>0</xdr:rowOff>
    </xdr:from>
    <xdr:to>
      <xdr:col>6</xdr:col>
      <xdr:colOff>180975</xdr:colOff>
      <xdr:row>127</xdr:row>
      <xdr:rowOff>9525</xdr:rowOff>
    </xdr:to>
    <xdr:pic>
      <xdr:nvPicPr>
        <xdr:cNvPr id="8731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3357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113</xdr:row>
      <xdr:rowOff>0</xdr:rowOff>
    </xdr:from>
    <xdr:to>
      <xdr:col>17</xdr:col>
      <xdr:colOff>180975</xdr:colOff>
      <xdr:row>127</xdr:row>
      <xdr:rowOff>9525</xdr:rowOff>
    </xdr:to>
    <xdr:pic>
      <xdr:nvPicPr>
        <xdr:cNvPr id="8732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25150" y="193357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2</xdr:col>
      <xdr:colOff>0</xdr:colOff>
      <xdr:row>113</xdr:row>
      <xdr:rowOff>0</xdr:rowOff>
    </xdr:from>
    <xdr:to>
      <xdr:col>30</xdr:col>
      <xdr:colOff>161925</xdr:colOff>
      <xdr:row>127</xdr:row>
      <xdr:rowOff>9525</xdr:rowOff>
    </xdr:to>
    <xdr:pic>
      <xdr:nvPicPr>
        <xdr:cNvPr id="8733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78650" y="19335750"/>
          <a:ext cx="5676900" cy="24098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2</xdr:col>
      <xdr:colOff>476250</xdr:colOff>
      <xdr:row>29</xdr:row>
      <xdr:rowOff>95250</xdr:rowOff>
    </xdr:from>
    <xdr:to>
      <xdr:col>19</xdr:col>
      <xdr:colOff>304800</xdr:colOff>
      <xdr:row>43</xdr:row>
      <xdr:rowOff>38100</xdr:rowOff>
    </xdr:to>
    <xdr:pic>
      <xdr:nvPicPr>
        <xdr:cNvPr id="8734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63425" y="5067300"/>
          <a:ext cx="5734050" cy="23431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2</xdr:row>
      <xdr:rowOff>47625</xdr:rowOff>
    </xdr:from>
    <xdr:to>
      <xdr:col>6</xdr:col>
      <xdr:colOff>781050</xdr:colOff>
      <xdr:row>43</xdr:row>
      <xdr:rowOff>114300</xdr:rowOff>
    </xdr:to>
    <xdr:pic>
      <xdr:nvPicPr>
        <xdr:cNvPr id="873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5534025"/>
          <a:ext cx="5591175" cy="19526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3</xdr:col>
      <xdr:colOff>142875</xdr:colOff>
      <xdr:row>29</xdr:row>
      <xdr:rowOff>161925</xdr:rowOff>
    </xdr:from>
    <xdr:to>
      <xdr:col>31</xdr:col>
      <xdr:colOff>228600</xdr:colOff>
      <xdr:row>43</xdr:row>
      <xdr:rowOff>66675</xdr:rowOff>
    </xdr:to>
    <xdr:pic>
      <xdr:nvPicPr>
        <xdr:cNvPr id="8736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07325" y="5133975"/>
          <a:ext cx="5629275" cy="23050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38125</xdr:colOff>
      <xdr:row>20</xdr:row>
      <xdr:rowOff>133350</xdr:rowOff>
    </xdr:from>
    <xdr:to>
      <xdr:col>9</xdr:col>
      <xdr:colOff>66675</xdr:colOff>
      <xdr:row>37</xdr:row>
      <xdr:rowOff>19050</xdr:rowOff>
    </xdr:to>
    <xdr:graphicFrame macro="">
      <xdr:nvGraphicFramePr>
        <xdr:cNvPr id="6244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7"/>
  <sheetViews>
    <sheetView topLeftCell="A118" zoomScaleSheetLayoutView="100" workbookViewId="0">
      <selection activeCell="X133" sqref="X133"/>
    </sheetView>
  </sheetViews>
  <sheetFormatPr defaultRowHeight="13.5" x14ac:dyDescent="0.15"/>
  <cols>
    <col min="1" max="1" width="9" style="5"/>
    <col min="2" max="16" width="12.625" style="5" bestFit="1" customWidth="1"/>
    <col min="17" max="18" width="9" style="5"/>
    <col min="19" max="19" width="9.375" style="5" bestFit="1" customWidth="1"/>
    <col min="20" max="29" width="9" style="5"/>
    <col min="30" max="30" width="9.375" style="5" bestFit="1" customWidth="1"/>
    <col min="31" max="16384" width="9" style="5"/>
  </cols>
  <sheetData>
    <row r="1" spans="1:23" x14ac:dyDescent="0.15">
      <c r="A1" s="5">
        <v>1</v>
      </c>
      <c r="L1" s="5">
        <v>2</v>
      </c>
      <c r="W1" s="5">
        <v>3</v>
      </c>
    </row>
    <row r="17" spans="1:31" x14ac:dyDescent="0.15">
      <c r="B17" s="5" t="s">
        <v>0</v>
      </c>
      <c r="C17" s="5" t="s">
        <v>1</v>
      </c>
      <c r="D17" s="5" t="s">
        <v>2</v>
      </c>
      <c r="E17" s="5" t="s">
        <v>3</v>
      </c>
      <c r="F17" s="5" t="s">
        <v>4</v>
      </c>
      <c r="G17" s="5" t="s">
        <v>5</v>
      </c>
      <c r="H17" s="5" t="s">
        <v>6</v>
      </c>
      <c r="I17" s="5" t="s">
        <v>7</v>
      </c>
      <c r="M17" s="5" t="s">
        <v>0</v>
      </c>
      <c r="N17" s="5" t="s">
        <v>1</v>
      </c>
      <c r="O17" s="5" t="s">
        <v>2</v>
      </c>
      <c r="P17" s="5" t="s">
        <v>3</v>
      </c>
      <c r="Q17" s="5" t="s">
        <v>4</v>
      </c>
      <c r="R17" s="5" t="s">
        <v>5</v>
      </c>
      <c r="S17" s="5" t="s">
        <v>6</v>
      </c>
      <c r="T17" s="5" t="s">
        <v>7</v>
      </c>
      <c r="X17" s="5" t="s">
        <v>0</v>
      </c>
      <c r="Y17" s="5" t="s">
        <v>1</v>
      </c>
      <c r="Z17" s="5" t="s">
        <v>2</v>
      </c>
      <c r="AA17" s="5" t="s">
        <v>3</v>
      </c>
      <c r="AB17" s="5" t="s">
        <v>4</v>
      </c>
      <c r="AC17" s="5" t="s">
        <v>5</v>
      </c>
      <c r="AD17" s="5" t="s">
        <v>6</v>
      </c>
      <c r="AE17" s="5" t="s">
        <v>7</v>
      </c>
    </row>
    <row r="18" spans="1:31" x14ac:dyDescent="0.15">
      <c r="B18" s="5" t="s">
        <v>8</v>
      </c>
      <c r="C18" s="5">
        <v>12.996</v>
      </c>
      <c r="D18" s="5">
        <v>57996</v>
      </c>
      <c r="E18" s="5">
        <v>19.75</v>
      </c>
      <c r="F18" s="5">
        <v>2224</v>
      </c>
      <c r="G18" s="5" t="s">
        <v>9</v>
      </c>
      <c r="H18" s="5">
        <v>1081.95</v>
      </c>
      <c r="I18" s="5" t="s">
        <v>10</v>
      </c>
      <c r="M18" s="5" t="s">
        <v>8</v>
      </c>
      <c r="N18" s="5">
        <v>12.991</v>
      </c>
      <c r="O18" s="5">
        <v>59580</v>
      </c>
      <c r="P18" s="5">
        <v>19.420000000000002</v>
      </c>
      <c r="Q18" s="5">
        <v>2797</v>
      </c>
      <c r="R18" s="5" t="s">
        <v>9</v>
      </c>
      <c r="S18" s="5">
        <v>1111.3969999999999</v>
      </c>
      <c r="T18" s="5" t="s">
        <v>10</v>
      </c>
      <c r="X18" s="5" t="s">
        <v>8</v>
      </c>
      <c r="Y18" s="5">
        <v>12.987</v>
      </c>
      <c r="Z18" s="5">
        <v>67213</v>
      </c>
      <c r="AA18" s="5">
        <v>22.74</v>
      </c>
      <c r="AB18" s="5">
        <v>3153</v>
      </c>
      <c r="AC18" s="5" t="s">
        <v>9</v>
      </c>
      <c r="AD18" s="5">
        <v>1253.2429999999999</v>
      </c>
      <c r="AE18" s="5" t="s">
        <v>10</v>
      </c>
    </row>
    <row r="28" spans="1:31" x14ac:dyDescent="0.15">
      <c r="A28" s="5">
        <v>4</v>
      </c>
      <c r="L28" s="5">
        <v>5</v>
      </c>
      <c r="W28" s="5">
        <v>6</v>
      </c>
    </row>
    <row r="43" spans="2:31" x14ac:dyDescent="0.15">
      <c r="B43" s="5" t="s">
        <v>0</v>
      </c>
      <c r="C43" s="5" t="s">
        <v>1</v>
      </c>
      <c r="D43" s="5" t="s">
        <v>2</v>
      </c>
      <c r="E43" s="5" t="s">
        <v>3</v>
      </c>
      <c r="F43" s="5" t="s">
        <v>4</v>
      </c>
      <c r="G43" s="5" t="s">
        <v>5</v>
      </c>
      <c r="H43" s="5" t="s">
        <v>6</v>
      </c>
      <c r="I43" s="5" t="s">
        <v>7</v>
      </c>
      <c r="M43" s="5" t="s">
        <v>0</v>
      </c>
      <c r="N43" s="5" t="s">
        <v>1</v>
      </c>
      <c r="O43" s="5" t="s">
        <v>2</v>
      </c>
      <c r="P43" s="5" t="s">
        <v>3</v>
      </c>
      <c r="Q43" s="5" t="s">
        <v>4</v>
      </c>
      <c r="R43" s="5" t="s">
        <v>5</v>
      </c>
      <c r="S43" s="5" t="s">
        <v>6</v>
      </c>
      <c r="T43" s="5" t="s">
        <v>7</v>
      </c>
      <c r="X43" s="5" t="s">
        <v>0</v>
      </c>
      <c r="Y43" s="5" t="s">
        <v>1</v>
      </c>
      <c r="Z43" s="5" t="s">
        <v>2</v>
      </c>
      <c r="AA43" s="5" t="s">
        <v>3</v>
      </c>
      <c r="AB43" s="5" t="s">
        <v>4</v>
      </c>
      <c r="AC43" s="5" t="s">
        <v>5</v>
      </c>
      <c r="AD43" s="5" t="s">
        <v>6</v>
      </c>
      <c r="AE43" s="5" t="s">
        <v>7</v>
      </c>
    </row>
    <row r="44" spans="2:31" x14ac:dyDescent="0.15">
      <c r="B44" s="5" t="s">
        <v>8</v>
      </c>
      <c r="C44" s="5">
        <v>12.987</v>
      </c>
      <c r="D44" s="5">
        <v>46782</v>
      </c>
      <c r="E44" s="5">
        <v>14.22</v>
      </c>
      <c r="F44" s="5">
        <v>2191</v>
      </c>
      <c r="G44" s="5" t="s">
        <v>9</v>
      </c>
      <c r="H44" s="5">
        <v>873.54700000000003</v>
      </c>
      <c r="I44" s="5" t="s">
        <v>10</v>
      </c>
      <c r="M44" s="5" t="s">
        <v>8</v>
      </c>
      <c r="N44" s="5">
        <v>12.988</v>
      </c>
      <c r="O44" s="5">
        <v>61926</v>
      </c>
      <c r="P44" s="5">
        <v>21.48</v>
      </c>
      <c r="Q44" s="5">
        <v>2901</v>
      </c>
      <c r="R44" s="5" t="s">
        <v>9</v>
      </c>
      <c r="S44" s="5">
        <v>1154.9839999999999</v>
      </c>
      <c r="T44" s="5" t="s">
        <v>10</v>
      </c>
      <c r="X44" s="5" t="s">
        <v>8</v>
      </c>
      <c r="Y44" s="5">
        <v>12.986000000000001</v>
      </c>
      <c r="Z44" s="5">
        <v>88865</v>
      </c>
      <c r="AA44" s="5">
        <v>33.51</v>
      </c>
      <c r="AB44" s="5">
        <v>3143</v>
      </c>
      <c r="AC44" s="5" t="s">
        <v>9</v>
      </c>
      <c r="AD44" s="5">
        <v>1655.614</v>
      </c>
      <c r="AE44" s="5" t="s">
        <v>10</v>
      </c>
    </row>
    <row r="55" spans="1:23" x14ac:dyDescent="0.15">
      <c r="A55" s="5">
        <v>7</v>
      </c>
      <c r="L55" s="5">
        <v>8</v>
      </c>
      <c r="W55" s="5">
        <v>9</v>
      </c>
    </row>
    <row r="71" spans="2:31" x14ac:dyDescent="0.15">
      <c r="B71" s="5" t="s">
        <v>0</v>
      </c>
      <c r="C71" s="5" t="s">
        <v>1</v>
      </c>
      <c r="D71" s="5" t="s">
        <v>2</v>
      </c>
      <c r="E71" s="5" t="s">
        <v>3</v>
      </c>
      <c r="F71" s="5" t="s">
        <v>4</v>
      </c>
      <c r="G71" s="5" t="s">
        <v>5</v>
      </c>
      <c r="H71" s="5" t="s">
        <v>6</v>
      </c>
      <c r="I71" s="5" t="s">
        <v>7</v>
      </c>
      <c r="M71" s="5" t="s">
        <v>0</v>
      </c>
      <c r="N71" s="5" t="s">
        <v>1</v>
      </c>
      <c r="O71" s="5" t="s">
        <v>2</v>
      </c>
      <c r="P71" s="5" t="s">
        <v>3</v>
      </c>
      <c r="Q71" s="5" t="s">
        <v>4</v>
      </c>
      <c r="R71" s="5" t="s">
        <v>5</v>
      </c>
      <c r="S71" s="5" t="s">
        <v>6</v>
      </c>
      <c r="T71" s="5" t="s">
        <v>7</v>
      </c>
      <c r="X71" s="5" t="s">
        <v>0</v>
      </c>
      <c r="Y71" s="5" t="s">
        <v>1</v>
      </c>
      <c r="Z71" s="5" t="s">
        <v>2</v>
      </c>
      <c r="AA71" s="5" t="s">
        <v>3</v>
      </c>
      <c r="AB71" s="5" t="s">
        <v>4</v>
      </c>
      <c r="AC71" s="5" t="s">
        <v>5</v>
      </c>
      <c r="AD71" s="5" t="s">
        <v>6</v>
      </c>
      <c r="AE71" s="5" t="s">
        <v>7</v>
      </c>
    </row>
    <row r="72" spans="2:31" x14ac:dyDescent="0.15">
      <c r="B72" s="5" t="s">
        <v>8</v>
      </c>
      <c r="C72" s="5">
        <v>12.986000000000001</v>
      </c>
      <c r="D72" s="5">
        <v>53111</v>
      </c>
      <c r="E72" s="5">
        <v>22.08</v>
      </c>
      <c r="F72" s="5">
        <v>2489</v>
      </c>
      <c r="G72" s="5" t="s">
        <v>9</v>
      </c>
      <c r="H72" s="5">
        <v>991.178</v>
      </c>
      <c r="I72" s="5" t="s">
        <v>10</v>
      </c>
      <c r="M72" s="5" t="s">
        <v>8</v>
      </c>
      <c r="N72" s="5">
        <v>12.987</v>
      </c>
      <c r="O72" s="5">
        <v>51901</v>
      </c>
      <c r="P72" s="5">
        <v>23.01</v>
      </c>
      <c r="Q72" s="5">
        <v>2444</v>
      </c>
      <c r="R72" s="5" t="s">
        <v>9</v>
      </c>
      <c r="S72" s="5">
        <v>968.68399999999997</v>
      </c>
      <c r="T72" s="5" t="s">
        <v>10</v>
      </c>
      <c r="X72" s="5" t="s">
        <v>8</v>
      </c>
      <c r="Y72" s="5">
        <v>12.984</v>
      </c>
      <c r="Z72" s="5">
        <v>41492</v>
      </c>
      <c r="AA72" s="5">
        <v>16.79</v>
      </c>
      <c r="AB72" s="5">
        <v>2035</v>
      </c>
      <c r="AC72" s="5" t="s">
        <v>9</v>
      </c>
      <c r="AD72" s="5">
        <v>775.25199999999995</v>
      </c>
      <c r="AE72" s="5" t="s">
        <v>10</v>
      </c>
    </row>
    <row r="82" spans="1:23" x14ac:dyDescent="0.15">
      <c r="A82" s="5">
        <v>10</v>
      </c>
      <c r="L82" s="5">
        <v>11</v>
      </c>
      <c r="W82" s="5">
        <v>12</v>
      </c>
    </row>
    <row r="98" spans="1:31" x14ac:dyDescent="0.15">
      <c r="B98" s="5" t="s">
        <v>0</v>
      </c>
      <c r="C98" s="5" t="s">
        <v>1</v>
      </c>
      <c r="D98" s="5" t="s">
        <v>2</v>
      </c>
      <c r="E98" s="5" t="s">
        <v>3</v>
      </c>
      <c r="F98" s="5" t="s">
        <v>4</v>
      </c>
      <c r="G98" s="5" t="s">
        <v>5</v>
      </c>
      <c r="H98" s="5" t="s">
        <v>6</v>
      </c>
      <c r="I98" s="5" t="s">
        <v>7</v>
      </c>
      <c r="M98" s="5" t="s">
        <v>0</v>
      </c>
      <c r="N98" s="5" t="s">
        <v>1</v>
      </c>
      <c r="O98" s="5" t="s">
        <v>2</v>
      </c>
      <c r="P98" s="5" t="s">
        <v>3</v>
      </c>
      <c r="Q98" s="5" t="s">
        <v>4</v>
      </c>
      <c r="R98" s="5" t="s">
        <v>5</v>
      </c>
      <c r="S98" s="5" t="s">
        <v>6</v>
      </c>
      <c r="T98" s="5" t="s">
        <v>7</v>
      </c>
      <c r="X98" s="5" t="s">
        <v>0</v>
      </c>
      <c r="Y98" s="5" t="s">
        <v>1</v>
      </c>
      <c r="Z98" s="5" t="s">
        <v>2</v>
      </c>
      <c r="AA98" s="5" t="s">
        <v>3</v>
      </c>
      <c r="AB98" s="5" t="s">
        <v>4</v>
      </c>
      <c r="AC98" s="5" t="s">
        <v>5</v>
      </c>
      <c r="AD98" s="5" t="s">
        <v>6</v>
      </c>
      <c r="AE98" s="5" t="s">
        <v>7</v>
      </c>
    </row>
    <row r="99" spans="1:31" x14ac:dyDescent="0.15">
      <c r="B99" s="5" t="s">
        <v>8</v>
      </c>
      <c r="C99" s="5">
        <v>12.997</v>
      </c>
      <c r="D99" s="5">
        <v>14587</v>
      </c>
      <c r="E99" s="5">
        <v>6.96</v>
      </c>
      <c r="F99" s="5">
        <v>610</v>
      </c>
      <c r="G99" s="5" t="s">
        <v>9</v>
      </c>
      <c r="H99" s="5">
        <v>275.25200000000001</v>
      </c>
      <c r="I99" s="5" t="s">
        <v>10</v>
      </c>
      <c r="M99" s="5" t="s">
        <v>8</v>
      </c>
      <c r="N99" s="5">
        <v>13.032999999999999</v>
      </c>
      <c r="O99" s="5">
        <v>11441</v>
      </c>
      <c r="P99" s="5">
        <v>5.03</v>
      </c>
      <c r="Q99" s="5">
        <v>427</v>
      </c>
      <c r="R99" s="5" t="s">
        <v>9</v>
      </c>
      <c r="S99" s="5">
        <v>216.77199999999999</v>
      </c>
      <c r="T99" s="5" t="s">
        <v>10</v>
      </c>
      <c r="X99" s="5" t="s">
        <v>8</v>
      </c>
      <c r="Y99" s="5">
        <v>13.016999999999999</v>
      </c>
      <c r="Z99" s="5">
        <v>6791</v>
      </c>
      <c r="AA99" s="5">
        <v>5.2</v>
      </c>
      <c r="AB99" s="5">
        <v>273</v>
      </c>
      <c r="AC99" s="5" t="s">
        <v>9</v>
      </c>
      <c r="AD99" s="5">
        <v>130.369</v>
      </c>
      <c r="AE99" s="5" t="s">
        <v>10</v>
      </c>
    </row>
    <row r="110" spans="1:31" x14ac:dyDescent="0.15">
      <c r="A110" s="5">
        <v>13</v>
      </c>
      <c r="L110" s="5">
        <v>14</v>
      </c>
      <c r="W110" s="5">
        <v>15</v>
      </c>
    </row>
    <row r="125" spans="2:31" x14ac:dyDescent="0.15">
      <c r="X125" s="5" t="s">
        <v>0</v>
      </c>
      <c r="Y125" s="5" t="s">
        <v>1</v>
      </c>
      <c r="Z125" s="5" t="s">
        <v>2</v>
      </c>
      <c r="AA125" s="5" t="s">
        <v>3</v>
      </c>
      <c r="AB125" s="5" t="s">
        <v>4</v>
      </c>
      <c r="AC125" s="5" t="s">
        <v>5</v>
      </c>
      <c r="AD125" s="5" t="s">
        <v>6</v>
      </c>
      <c r="AE125" s="5" t="s">
        <v>7</v>
      </c>
    </row>
    <row r="126" spans="2:31" x14ac:dyDescent="0.15">
      <c r="B126" s="5" t="s">
        <v>0</v>
      </c>
      <c r="C126" s="5" t="s">
        <v>1</v>
      </c>
      <c r="D126" s="5" t="s">
        <v>2</v>
      </c>
      <c r="E126" s="5" t="s">
        <v>3</v>
      </c>
      <c r="F126" s="5" t="s">
        <v>4</v>
      </c>
      <c r="G126" s="5" t="s">
        <v>5</v>
      </c>
      <c r="H126" s="5" t="s">
        <v>6</v>
      </c>
      <c r="I126" s="5" t="s">
        <v>7</v>
      </c>
      <c r="M126" s="5" t="s">
        <v>0</v>
      </c>
      <c r="N126" s="5" t="s">
        <v>1</v>
      </c>
      <c r="O126" s="5" t="s">
        <v>2</v>
      </c>
      <c r="P126" s="5" t="s">
        <v>3</v>
      </c>
      <c r="Q126" s="5" t="s">
        <v>4</v>
      </c>
      <c r="R126" s="5" t="s">
        <v>5</v>
      </c>
      <c r="S126" s="5" t="s">
        <v>6</v>
      </c>
      <c r="T126" s="5" t="s">
        <v>7</v>
      </c>
      <c r="X126" s="5" t="s">
        <v>8</v>
      </c>
      <c r="Y126" s="5">
        <v>13.005000000000001</v>
      </c>
      <c r="Z126" s="5">
        <v>14228</v>
      </c>
      <c r="AA126" s="5">
        <v>11.46</v>
      </c>
      <c r="AB126" s="5">
        <v>456</v>
      </c>
      <c r="AC126" s="5" t="s">
        <v>9</v>
      </c>
      <c r="AD126" s="5">
        <v>268.57799999999997</v>
      </c>
      <c r="AE126" s="5" t="s">
        <v>10</v>
      </c>
    </row>
    <row r="127" spans="2:31" x14ac:dyDescent="0.15">
      <c r="B127" s="5" t="s">
        <v>8</v>
      </c>
      <c r="C127" s="5">
        <v>13.002000000000001</v>
      </c>
      <c r="D127" s="5">
        <v>16271</v>
      </c>
      <c r="E127" s="5">
        <v>11.86</v>
      </c>
      <c r="F127" s="5">
        <v>572</v>
      </c>
      <c r="G127" s="5" t="s">
        <v>9</v>
      </c>
      <c r="H127" s="5">
        <v>306.53199999999998</v>
      </c>
      <c r="I127" s="5" t="s">
        <v>10</v>
      </c>
      <c r="M127" s="5" t="s">
        <v>8</v>
      </c>
      <c r="N127" s="5">
        <v>13.007999999999999</v>
      </c>
      <c r="O127" s="5">
        <v>15036</v>
      </c>
      <c r="P127" s="5">
        <v>10.57</v>
      </c>
      <c r="Q127" s="5">
        <v>470</v>
      </c>
      <c r="R127" s="5" t="s">
        <v>9</v>
      </c>
      <c r="S127" s="5">
        <v>283.58499999999998</v>
      </c>
      <c r="T127" s="5" t="s">
        <v>10</v>
      </c>
    </row>
    <row r="135" spans="1:16" x14ac:dyDescent="0.15">
      <c r="B135" s="5">
        <v>1</v>
      </c>
      <c r="C135" s="5">
        <v>2</v>
      </c>
      <c r="D135" s="5">
        <v>3</v>
      </c>
      <c r="E135" s="5">
        <v>4</v>
      </c>
      <c r="F135" s="5">
        <v>5</v>
      </c>
      <c r="G135" s="5">
        <v>6</v>
      </c>
      <c r="H135" s="5">
        <v>7</v>
      </c>
      <c r="I135" s="5">
        <v>8</v>
      </c>
      <c r="J135" s="5">
        <v>9</v>
      </c>
      <c r="K135" s="5">
        <v>10</v>
      </c>
      <c r="L135" s="5">
        <v>11</v>
      </c>
      <c r="M135" s="5">
        <v>12</v>
      </c>
      <c r="N135" s="5">
        <v>13</v>
      </c>
      <c r="O135" s="5">
        <v>14</v>
      </c>
      <c r="P135" s="5">
        <v>15</v>
      </c>
    </row>
    <row r="136" spans="1:16" x14ac:dyDescent="0.15">
      <c r="A136" s="5" t="s">
        <v>8</v>
      </c>
      <c r="B136" s="5">
        <v>1081.95</v>
      </c>
      <c r="C136" s="5">
        <v>1111.3969999999999</v>
      </c>
      <c r="D136" s="5">
        <v>1253.2429999999999</v>
      </c>
      <c r="E136" s="5">
        <v>873.54700000000003</v>
      </c>
      <c r="F136" s="5">
        <v>1154.9839999999999</v>
      </c>
      <c r="G136" s="5">
        <v>1655.614</v>
      </c>
      <c r="H136" s="5">
        <v>991.178</v>
      </c>
      <c r="I136" s="5">
        <v>968.68399999999997</v>
      </c>
      <c r="J136" s="5">
        <v>775.25199999999995</v>
      </c>
      <c r="K136" s="5">
        <v>275.25200000000001</v>
      </c>
      <c r="L136" s="5">
        <v>216.77199999999999</v>
      </c>
      <c r="M136" s="5">
        <v>130.369</v>
      </c>
      <c r="N136" s="5">
        <v>306.53199999999998</v>
      </c>
      <c r="O136" s="5">
        <v>283.58499999999998</v>
      </c>
      <c r="P136" s="5">
        <v>268.57799999999997</v>
      </c>
    </row>
    <row r="137" spans="1:16" x14ac:dyDescent="0.15">
      <c r="B137" s="5">
        <v>102.1</v>
      </c>
      <c r="C137" s="5">
        <v>102.1</v>
      </c>
      <c r="D137" s="5">
        <v>100.6</v>
      </c>
      <c r="E137" s="5">
        <v>100</v>
      </c>
      <c r="F137" s="5">
        <v>104.3</v>
      </c>
      <c r="G137" s="5">
        <v>100.8</v>
      </c>
      <c r="H137" s="5">
        <v>100.9</v>
      </c>
      <c r="I137" s="5">
        <v>100.4</v>
      </c>
      <c r="J137" s="5">
        <v>103.6</v>
      </c>
      <c r="K137" s="5">
        <v>104.4</v>
      </c>
      <c r="L137" s="5">
        <v>100.3</v>
      </c>
      <c r="M137" s="5">
        <v>102</v>
      </c>
      <c r="N137" s="5">
        <v>102</v>
      </c>
      <c r="O137" s="5">
        <v>104.1</v>
      </c>
      <c r="P137" s="5">
        <v>102.9</v>
      </c>
    </row>
    <row r="138" spans="1:16" x14ac:dyDescent="0.15">
      <c r="B138" s="5">
        <f t="shared" ref="B138:P138" si="0">B136/3*10/1000/B137%</f>
        <v>3.5323212536728703</v>
      </c>
      <c r="C138" s="5">
        <f t="shared" si="0"/>
        <v>3.6284590270976169</v>
      </c>
      <c r="D138" s="5">
        <f t="shared" si="0"/>
        <v>4.152561298873426</v>
      </c>
      <c r="E138" s="5">
        <f t="shared" si="0"/>
        <v>2.9118233333333339</v>
      </c>
      <c r="F138" s="5">
        <f t="shared" si="0"/>
        <v>3.6912240332374564</v>
      </c>
      <c r="G138" s="5">
        <f t="shared" si="0"/>
        <v>5.4749140211640217</v>
      </c>
      <c r="H138" s="5">
        <f t="shared" si="0"/>
        <v>3.2744565576478362</v>
      </c>
      <c r="I138" s="5">
        <f t="shared" si="0"/>
        <v>3.2160823373173968</v>
      </c>
      <c r="J138" s="5">
        <f t="shared" si="0"/>
        <v>2.494375804375804</v>
      </c>
      <c r="K138" s="5">
        <f t="shared" si="0"/>
        <v>0.87883780332056205</v>
      </c>
      <c r="L138" s="5">
        <f t="shared" si="0"/>
        <v>0.72041209704220688</v>
      </c>
      <c r="M138" s="5">
        <f t="shared" si="0"/>
        <v>0.42604248366013076</v>
      </c>
      <c r="N138" s="5">
        <f t="shared" si="0"/>
        <v>1.0017385620915031</v>
      </c>
      <c r="O138" s="5">
        <f t="shared" si="0"/>
        <v>0.90805315401857178</v>
      </c>
      <c r="P138" s="5">
        <f t="shared" si="0"/>
        <v>0.87002915451895024</v>
      </c>
    </row>
    <row r="139" spans="1:16" x14ac:dyDescent="0.15">
      <c r="A139" s="5" t="s">
        <v>8</v>
      </c>
      <c r="B139" s="5">
        <f>AVERAGE(B138:D138)</f>
        <v>3.7711138598813041</v>
      </c>
      <c r="C139" s="5">
        <f>STDEV(B138:D138)</f>
        <v>0.33382215235811297</v>
      </c>
      <c r="E139" s="5">
        <f>AVERAGE(E138:G138)</f>
        <v>4.0259871292449372</v>
      </c>
      <c r="F139" s="5">
        <f>STDEV(E138:G138)</f>
        <v>1.3139285430903322</v>
      </c>
      <c r="H139" s="5">
        <f>AVERAGE(H138:J138)</f>
        <v>2.994971566447012</v>
      </c>
      <c r="I139" s="5">
        <f>STDEV(H138:J138)</f>
        <v>0.43451004033570789</v>
      </c>
      <c r="K139" s="5">
        <f>AVERAGE(K138:M138)</f>
        <v>0.67509746134096649</v>
      </c>
      <c r="L139" s="5">
        <f>STDEV(K138:M138)</f>
        <v>0.22977372028400075</v>
      </c>
      <c r="N139" s="5">
        <f>AVERAGE(N138:P138)</f>
        <v>0.92660695687634176</v>
      </c>
      <c r="O139" s="5">
        <f>STDEV(N138:P138)</f>
        <v>6.7786611592127524E-2</v>
      </c>
    </row>
    <row r="143" spans="1:16" x14ac:dyDescent="0.2">
      <c r="B143" s="9"/>
      <c r="C143" s="9"/>
      <c r="D143" s="9"/>
    </row>
    <row r="144" spans="1:16" x14ac:dyDescent="0.2">
      <c r="B144" s="10"/>
      <c r="C144" s="10"/>
      <c r="D144" s="10"/>
    </row>
    <row r="145" spans="2:4" x14ac:dyDescent="0.2">
      <c r="B145" s="10"/>
      <c r="C145" s="10"/>
      <c r="D145" s="10"/>
    </row>
    <row r="146" spans="2:4" x14ac:dyDescent="0.2">
      <c r="B146" s="10"/>
      <c r="C146" s="10"/>
      <c r="D146" s="10"/>
    </row>
    <row r="147" spans="2:4" x14ac:dyDescent="0.2">
      <c r="B147" s="9"/>
      <c r="C147" s="9"/>
      <c r="D147" s="9"/>
    </row>
  </sheetData>
  <phoneticPr fontId="3" type="noConversion"/>
  <pageMargins left="0.75" right="0.75" top="1" bottom="1" header="0.51" footer="0.51"/>
  <pageSetup paperSize="9" orientation="portrait" horizontalDpi="0" verticalDpi="0"/>
  <headerFooter scaleWithDoc="0"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28"/>
  <sheetViews>
    <sheetView topLeftCell="A130" zoomScaleSheetLayoutView="100" workbookViewId="0">
      <selection activeCell="C145" sqref="C145:F150"/>
    </sheetView>
  </sheetViews>
  <sheetFormatPr defaultRowHeight="13.5" x14ac:dyDescent="0.15"/>
  <cols>
    <col min="1" max="1" width="9" style="5"/>
    <col min="2" max="6" width="12.625" style="5" bestFit="1" customWidth="1"/>
    <col min="7" max="7" width="18.125" style="5" customWidth="1"/>
    <col min="8" max="16" width="12.625" style="5" bestFit="1" customWidth="1"/>
    <col min="17" max="19" width="9" style="5"/>
    <col min="20" max="20" width="9.375" style="5" bestFit="1" customWidth="1"/>
    <col min="21" max="29" width="9" style="5"/>
    <col min="30" max="31" width="9.375" style="5" bestFit="1" customWidth="1"/>
    <col min="32" max="16384" width="9" style="5"/>
  </cols>
  <sheetData>
    <row r="1" spans="1:23" x14ac:dyDescent="0.15">
      <c r="A1" s="5">
        <v>16</v>
      </c>
      <c r="L1" s="5">
        <v>17</v>
      </c>
      <c r="W1" s="5">
        <v>18</v>
      </c>
    </row>
    <row r="17" spans="1:32" x14ac:dyDescent="0.15">
      <c r="B17" s="5" t="s">
        <v>0</v>
      </c>
      <c r="C17" s="5" t="s">
        <v>1</v>
      </c>
      <c r="D17" s="5" t="s">
        <v>2</v>
      </c>
      <c r="E17" s="5" t="s">
        <v>3</v>
      </c>
      <c r="F17" s="5" t="s">
        <v>4</v>
      </c>
      <c r="G17" s="5" t="s">
        <v>5</v>
      </c>
      <c r="H17" s="5" t="s">
        <v>6</v>
      </c>
      <c r="I17" s="5" t="s">
        <v>7</v>
      </c>
      <c r="M17" s="5" t="s">
        <v>0</v>
      </c>
      <c r="N17" s="5" t="s">
        <v>1</v>
      </c>
      <c r="O17" s="5" t="s">
        <v>2</v>
      </c>
      <c r="P17" s="5" t="s">
        <v>3</v>
      </c>
      <c r="Q17" s="5" t="s">
        <v>4</v>
      </c>
      <c r="R17" s="5" t="s">
        <v>5</v>
      </c>
      <c r="S17" s="5" t="s">
        <v>6</v>
      </c>
      <c r="T17" s="5" t="s">
        <v>7</v>
      </c>
      <c r="X17" s="5" t="s">
        <v>0</v>
      </c>
      <c r="Y17" s="5" t="s">
        <v>1</v>
      </c>
      <c r="Z17" s="5" t="s">
        <v>2</v>
      </c>
      <c r="AA17" s="5" t="s">
        <v>3</v>
      </c>
      <c r="AB17" s="5" t="s">
        <v>4</v>
      </c>
      <c r="AC17" s="5" t="s">
        <v>5</v>
      </c>
      <c r="AD17" s="5" t="s">
        <v>6</v>
      </c>
      <c r="AE17" s="5" t="s">
        <v>7</v>
      </c>
    </row>
    <row r="18" spans="1:32" x14ac:dyDescent="0.15">
      <c r="B18" s="5" t="s">
        <v>8</v>
      </c>
      <c r="C18" s="5">
        <v>12.986000000000001</v>
      </c>
      <c r="D18" s="5">
        <v>30265</v>
      </c>
      <c r="E18" s="5">
        <v>12.05</v>
      </c>
      <c r="F18" s="5">
        <v>1401</v>
      </c>
      <c r="G18" s="5" t="s">
        <v>9</v>
      </c>
      <c r="H18" s="5">
        <v>566.60799999999995</v>
      </c>
      <c r="I18" s="5" t="s">
        <v>10</v>
      </c>
      <c r="M18" s="5" t="s">
        <v>8</v>
      </c>
      <c r="N18" s="5">
        <v>12.991</v>
      </c>
      <c r="O18" s="5">
        <v>43980</v>
      </c>
      <c r="P18" s="5">
        <v>17.82</v>
      </c>
      <c r="Q18" s="5">
        <v>1519</v>
      </c>
      <c r="R18" s="5" t="s">
        <v>9</v>
      </c>
      <c r="S18" s="5">
        <v>821.47799999999995</v>
      </c>
      <c r="T18" s="5" t="s">
        <v>10</v>
      </c>
      <c r="X18" s="5" t="s">
        <v>8</v>
      </c>
      <c r="Y18" s="5">
        <v>12.991</v>
      </c>
      <c r="Z18" s="5">
        <v>39858</v>
      </c>
      <c r="AA18" s="5">
        <v>15.78</v>
      </c>
      <c r="AB18" s="5">
        <v>1540</v>
      </c>
      <c r="AC18" s="5" t="s">
        <v>9</v>
      </c>
      <c r="AD18" s="5">
        <v>744.88099999999997</v>
      </c>
      <c r="AE18" s="5" t="s">
        <v>10</v>
      </c>
    </row>
    <row r="30" spans="1:32" x14ac:dyDescent="0.15">
      <c r="A30" s="5">
        <v>19</v>
      </c>
      <c r="L30" s="5">
        <v>20</v>
      </c>
      <c r="W30" s="5">
        <v>21</v>
      </c>
    </row>
    <row r="32" spans="1:32" x14ac:dyDescent="0.15">
      <c r="B32" s="6"/>
      <c r="C32" s="6"/>
      <c r="D32" s="6"/>
      <c r="E32" s="6"/>
      <c r="F32" s="6"/>
      <c r="G32" s="6"/>
      <c r="H32" s="6"/>
      <c r="I32" s="6"/>
      <c r="J32" s="6"/>
      <c r="X32" s="6"/>
      <c r="Y32" s="6"/>
      <c r="Z32" s="6"/>
      <c r="AA32" s="6"/>
      <c r="AB32" s="6"/>
      <c r="AC32" s="6"/>
      <c r="AD32" s="6"/>
      <c r="AE32" s="6"/>
      <c r="AF32" s="6"/>
    </row>
    <row r="33" spans="1:32" x14ac:dyDescent="0.15">
      <c r="B33" s="6"/>
      <c r="C33" s="6"/>
      <c r="D33" s="6"/>
      <c r="E33" s="6"/>
      <c r="F33" s="6"/>
      <c r="G33" s="6"/>
      <c r="H33" s="6"/>
      <c r="I33" s="6"/>
      <c r="J33" s="6"/>
      <c r="M33" s="6"/>
      <c r="N33" s="6"/>
      <c r="O33" s="6"/>
      <c r="P33" s="6"/>
      <c r="Q33" s="6"/>
      <c r="R33" s="6"/>
      <c r="S33" s="6"/>
      <c r="T33" s="6"/>
      <c r="U33" s="6"/>
      <c r="X33" s="6"/>
      <c r="Y33" s="6"/>
      <c r="Z33" s="6"/>
      <c r="AA33" s="6"/>
      <c r="AB33" s="6"/>
      <c r="AC33" s="6"/>
      <c r="AD33" s="6"/>
      <c r="AE33" s="6"/>
      <c r="AF33" s="6"/>
    </row>
    <row r="34" spans="1:32" x14ac:dyDescent="0.15">
      <c r="B34" s="6"/>
      <c r="C34" s="6"/>
      <c r="D34" s="6"/>
      <c r="E34" s="6"/>
      <c r="F34" s="6"/>
      <c r="G34" s="6"/>
      <c r="H34" s="6"/>
      <c r="I34" s="6"/>
      <c r="J34" s="6"/>
      <c r="M34" s="6"/>
      <c r="N34" s="6"/>
      <c r="O34" s="6"/>
      <c r="P34" s="6"/>
      <c r="Q34" s="6"/>
      <c r="R34" s="6"/>
      <c r="S34" s="6"/>
      <c r="T34" s="6"/>
      <c r="U34" s="6"/>
      <c r="X34" s="6"/>
      <c r="Y34" s="6"/>
      <c r="Z34" s="6"/>
      <c r="AA34" s="6"/>
      <c r="AB34" s="6"/>
      <c r="AC34" s="6"/>
      <c r="AD34" s="6"/>
      <c r="AE34" s="6"/>
      <c r="AF34" s="6"/>
    </row>
    <row r="35" spans="1:32" x14ac:dyDescent="0.15">
      <c r="B35" s="6"/>
      <c r="C35" s="6"/>
      <c r="D35" s="6"/>
      <c r="E35" s="6"/>
      <c r="F35" s="6"/>
      <c r="G35" s="6"/>
      <c r="H35" s="6"/>
      <c r="I35" s="6"/>
      <c r="J35" s="6"/>
      <c r="M35" s="6"/>
      <c r="N35" s="6"/>
      <c r="O35" s="6"/>
      <c r="P35" s="6"/>
      <c r="Q35" s="6"/>
      <c r="R35" s="6"/>
      <c r="S35" s="6"/>
      <c r="T35" s="6"/>
      <c r="U35" s="6"/>
      <c r="X35" s="6"/>
      <c r="Y35" s="6"/>
      <c r="Z35" s="6"/>
      <c r="AA35" s="6"/>
      <c r="AB35" s="6"/>
      <c r="AC35" s="6"/>
      <c r="AD35" s="6"/>
      <c r="AE35" s="6"/>
      <c r="AF35" s="6"/>
    </row>
    <row r="36" spans="1:32" x14ac:dyDescent="0.15">
      <c r="B36" s="6"/>
      <c r="C36" s="6"/>
      <c r="D36" s="6"/>
      <c r="E36" s="6"/>
      <c r="F36" s="6"/>
      <c r="G36" s="6"/>
      <c r="H36" s="6"/>
      <c r="I36" s="6"/>
      <c r="J36" s="6"/>
      <c r="M36" s="6"/>
      <c r="N36" s="6"/>
      <c r="O36" s="6"/>
      <c r="P36" s="6"/>
      <c r="Q36" s="6"/>
      <c r="R36" s="6"/>
      <c r="S36" s="6"/>
      <c r="T36" s="6"/>
      <c r="U36" s="6"/>
      <c r="X36" s="6"/>
      <c r="Y36" s="6"/>
      <c r="Z36" s="6"/>
      <c r="AA36" s="6"/>
      <c r="AB36" s="6"/>
      <c r="AC36" s="6"/>
      <c r="AD36" s="6"/>
      <c r="AE36" s="6"/>
      <c r="AF36" s="6"/>
    </row>
    <row r="37" spans="1:32" x14ac:dyDescent="0.15">
      <c r="B37" s="6"/>
      <c r="C37" s="6"/>
      <c r="D37" s="6"/>
      <c r="E37" s="6"/>
      <c r="F37" s="6"/>
      <c r="G37" s="6"/>
      <c r="H37" s="6"/>
      <c r="I37" s="6"/>
      <c r="J37" s="6"/>
      <c r="M37" s="6"/>
      <c r="N37" s="6"/>
      <c r="O37" s="6"/>
      <c r="P37" s="6"/>
      <c r="Q37" s="6"/>
      <c r="R37" s="6"/>
      <c r="S37" s="6"/>
      <c r="T37" s="6"/>
      <c r="U37" s="6"/>
      <c r="X37" s="6"/>
      <c r="Y37" s="6"/>
      <c r="Z37" s="6"/>
      <c r="AA37" s="6"/>
      <c r="AB37" s="6"/>
      <c r="AC37" s="6"/>
      <c r="AD37" s="6"/>
      <c r="AE37" s="6"/>
      <c r="AF37" s="6"/>
    </row>
    <row r="38" spans="1:32" x14ac:dyDescent="0.15">
      <c r="B38" s="6"/>
      <c r="C38" s="6"/>
      <c r="D38" s="6"/>
      <c r="E38" s="6"/>
      <c r="F38" s="6"/>
      <c r="G38" s="6"/>
      <c r="H38" s="6"/>
      <c r="I38" s="6"/>
      <c r="J38" s="6"/>
      <c r="M38" s="6"/>
      <c r="N38" s="6"/>
      <c r="O38" s="6"/>
      <c r="P38" s="6"/>
      <c r="Q38" s="6"/>
      <c r="R38" s="6"/>
      <c r="S38" s="6"/>
      <c r="T38" s="6"/>
      <c r="U38" s="6"/>
      <c r="X38" s="6"/>
      <c r="Y38" s="6"/>
      <c r="Z38" s="6"/>
      <c r="AA38" s="6"/>
      <c r="AB38" s="6"/>
      <c r="AC38" s="6"/>
      <c r="AD38" s="6"/>
      <c r="AE38" s="6"/>
      <c r="AF38" s="6"/>
    </row>
    <row r="39" spans="1:32" x14ac:dyDescent="0.15">
      <c r="B39" s="6"/>
      <c r="C39" s="6"/>
      <c r="D39" s="6"/>
      <c r="E39" s="6"/>
      <c r="F39" s="6"/>
      <c r="G39" s="6"/>
      <c r="H39" s="6"/>
      <c r="I39" s="6"/>
      <c r="J39" s="6"/>
      <c r="M39" s="6"/>
      <c r="N39" s="6"/>
      <c r="O39" s="6"/>
      <c r="P39" s="6"/>
      <c r="Q39" s="6"/>
      <c r="R39" s="6"/>
      <c r="S39" s="6"/>
      <c r="T39" s="6"/>
      <c r="U39" s="6"/>
      <c r="X39" s="6"/>
      <c r="Y39" s="6"/>
      <c r="Z39" s="6"/>
      <c r="AA39" s="6"/>
      <c r="AB39" s="6"/>
      <c r="AC39" s="6"/>
      <c r="AD39" s="6"/>
      <c r="AE39" s="6"/>
      <c r="AF39" s="6"/>
    </row>
    <row r="40" spans="1:32" x14ac:dyDescent="0.15">
      <c r="B40" s="6"/>
      <c r="C40" s="6"/>
      <c r="D40" s="6"/>
      <c r="E40" s="6"/>
      <c r="F40" s="6"/>
      <c r="G40" s="6"/>
      <c r="H40" s="6"/>
      <c r="I40" s="6"/>
      <c r="J40" s="6"/>
      <c r="M40" s="6"/>
      <c r="N40" s="6"/>
      <c r="O40" s="6"/>
      <c r="P40" s="6"/>
      <c r="Q40" s="6"/>
      <c r="R40" s="6"/>
      <c r="S40" s="6"/>
      <c r="T40" s="6"/>
      <c r="U40" s="6"/>
      <c r="X40" s="6"/>
      <c r="Y40" s="6"/>
      <c r="Z40" s="6"/>
      <c r="AA40" s="6"/>
      <c r="AB40" s="6"/>
      <c r="AC40" s="6"/>
      <c r="AD40" s="6"/>
      <c r="AE40" s="6"/>
      <c r="AF40" s="6"/>
    </row>
    <row r="41" spans="1:32" x14ac:dyDescent="0.15">
      <c r="B41" s="6"/>
      <c r="C41" s="6"/>
      <c r="D41" s="6"/>
      <c r="E41" s="6"/>
      <c r="F41" s="6"/>
      <c r="G41" s="6"/>
      <c r="H41" s="6"/>
      <c r="I41" s="6"/>
      <c r="J41" s="6"/>
      <c r="M41" s="6"/>
      <c r="N41" s="6"/>
      <c r="O41" s="6"/>
      <c r="P41" s="6"/>
      <c r="Q41" s="6"/>
      <c r="R41" s="6"/>
      <c r="S41" s="6"/>
      <c r="T41" s="6"/>
      <c r="U41" s="6"/>
      <c r="X41" s="6"/>
      <c r="Y41" s="6"/>
      <c r="Z41" s="6"/>
      <c r="AA41" s="6"/>
      <c r="AB41" s="6"/>
      <c r="AC41" s="6"/>
      <c r="AD41" s="6"/>
      <c r="AE41" s="6"/>
      <c r="AF41" s="6"/>
    </row>
    <row r="42" spans="1:32" x14ac:dyDescent="0.15">
      <c r="B42" s="6"/>
      <c r="C42" s="6"/>
      <c r="D42" s="6"/>
      <c r="E42" s="6"/>
      <c r="F42" s="6"/>
      <c r="G42" s="6"/>
      <c r="H42" s="6"/>
      <c r="I42" s="6"/>
      <c r="J42" s="6"/>
      <c r="M42" s="6"/>
      <c r="N42" s="6"/>
      <c r="O42" s="6"/>
      <c r="P42" s="6"/>
      <c r="Q42" s="6"/>
      <c r="R42" s="6"/>
      <c r="S42" s="6"/>
      <c r="T42" s="6"/>
      <c r="U42" s="6"/>
      <c r="X42" s="6"/>
      <c r="Y42" s="6"/>
      <c r="Z42" s="6"/>
      <c r="AA42" s="6"/>
      <c r="AB42" s="6"/>
      <c r="AC42" s="6"/>
      <c r="AD42" s="6"/>
      <c r="AE42" s="6"/>
      <c r="AF42" s="6"/>
    </row>
    <row r="43" spans="1:32" x14ac:dyDescent="0.15">
      <c r="J43" s="6"/>
      <c r="M43" s="6"/>
      <c r="N43" s="6"/>
      <c r="O43" s="6"/>
      <c r="P43" s="6"/>
      <c r="Q43" s="6"/>
      <c r="R43" s="6"/>
      <c r="S43" s="6"/>
      <c r="T43" s="6"/>
      <c r="U43" s="6"/>
      <c r="X43" s="6"/>
      <c r="Y43" s="6"/>
      <c r="Z43" s="6"/>
      <c r="AA43" s="6"/>
      <c r="AB43" s="6"/>
      <c r="AC43" s="6"/>
      <c r="AD43" s="6"/>
      <c r="AE43" s="6"/>
      <c r="AF43" s="6"/>
    </row>
    <row r="44" spans="1:32" x14ac:dyDescent="0.15">
      <c r="J44" s="6"/>
      <c r="M44" s="6"/>
      <c r="N44" s="6"/>
      <c r="O44" s="6"/>
      <c r="P44" s="6"/>
      <c r="Q44" s="6"/>
      <c r="R44" s="6"/>
      <c r="S44" s="6"/>
      <c r="T44" s="6"/>
      <c r="U44" s="6"/>
    </row>
    <row r="45" spans="1:32" ht="11.1" customHeight="1" x14ac:dyDescent="0.15">
      <c r="A45" s="6"/>
      <c r="B45" s="6" t="s">
        <v>0</v>
      </c>
      <c r="C45" s="6" t="s">
        <v>1</v>
      </c>
      <c r="D45" s="6" t="s">
        <v>2</v>
      </c>
      <c r="E45" s="6" t="s">
        <v>3</v>
      </c>
      <c r="F45" s="6" t="s">
        <v>4</v>
      </c>
      <c r="G45" s="6" t="s">
        <v>5</v>
      </c>
      <c r="H45" s="6" t="s">
        <v>6</v>
      </c>
      <c r="I45" s="6" t="s">
        <v>7</v>
      </c>
      <c r="J45" s="6"/>
      <c r="M45" s="6"/>
      <c r="N45" s="6" t="s">
        <v>0</v>
      </c>
      <c r="O45" s="6" t="s">
        <v>1</v>
      </c>
      <c r="P45" s="6" t="s">
        <v>2</v>
      </c>
      <c r="Q45" s="6" t="s">
        <v>3</v>
      </c>
      <c r="R45" s="6" t="s">
        <v>4</v>
      </c>
      <c r="S45" s="6" t="s">
        <v>5</v>
      </c>
      <c r="T45" s="6" t="s">
        <v>6</v>
      </c>
      <c r="U45" s="6" t="s">
        <v>7</v>
      </c>
      <c r="X45" s="6"/>
      <c r="Y45" s="6" t="s">
        <v>0</v>
      </c>
      <c r="Z45" s="6" t="s">
        <v>1</v>
      </c>
      <c r="AA45" s="6" t="s">
        <v>2</v>
      </c>
      <c r="AB45" s="6" t="s">
        <v>3</v>
      </c>
      <c r="AC45" s="6" t="s">
        <v>4</v>
      </c>
      <c r="AD45" s="6" t="s">
        <v>5</v>
      </c>
      <c r="AE45" s="6" t="s">
        <v>6</v>
      </c>
      <c r="AF45" s="6" t="s">
        <v>7</v>
      </c>
    </row>
    <row r="46" spans="1:32" x14ac:dyDescent="0.15">
      <c r="A46" s="6"/>
      <c r="B46" s="6" t="s">
        <v>8</v>
      </c>
      <c r="C46" s="6">
        <v>13.005000000000001</v>
      </c>
      <c r="D46" s="6">
        <v>44164</v>
      </c>
      <c r="E46" s="6">
        <v>29.17</v>
      </c>
      <c r="F46" s="6">
        <v>2193</v>
      </c>
      <c r="G46" s="6" t="s">
        <v>11</v>
      </c>
      <c r="H46" s="6">
        <v>830.447</v>
      </c>
      <c r="I46" s="6" t="s">
        <v>10</v>
      </c>
      <c r="J46" s="6"/>
      <c r="M46" s="6"/>
      <c r="N46" s="6" t="s">
        <v>8</v>
      </c>
      <c r="O46" s="6">
        <v>13.007</v>
      </c>
      <c r="P46" s="6">
        <v>37194</v>
      </c>
      <c r="Q46" s="6">
        <v>15.65</v>
      </c>
      <c r="R46" s="6">
        <v>1688</v>
      </c>
      <c r="S46" s="6" t="s">
        <v>11</v>
      </c>
      <c r="T46" s="6">
        <v>702.32399999999996</v>
      </c>
      <c r="U46" s="6" t="s">
        <v>10</v>
      </c>
      <c r="X46" s="6"/>
      <c r="Y46" s="6" t="s">
        <v>8</v>
      </c>
      <c r="Z46" s="6">
        <v>13.005000000000001</v>
      </c>
      <c r="AA46" s="6">
        <v>57991</v>
      </c>
      <c r="AB46" s="6">
        <v>24.99</v>
      </c>
      <c r="AC46" s="6">
        <v>2862</v>
      </c>
      <c r="AD46" s="6" t="s">
        <v>11</v>
      </c>
      <c r="AE46" s="6">
        <v>1084.626</v>
      </c>
      <c r="AF46" s="6" t="s">
        <v>10</v>
      </c>
    </row>
    <row r="47" spans="1:32" x14ac:dyDescent="0.15">
      <c r="A47" s="6"/>
      <c r="B47" s="6"/>
      <c r="C47" s="6"/>
      <c r="D47" s="6"/>
      <c r="E47" s="6"/>
      <c r="F47" s="6"/>
      <c r="G47" s="6"/>
      <c r="H47" s="6"/>
      <c r="I47" s="6"/>
      <c r="J47" s="6"/>
      <c r="M47" s="6"/>
      <c r="N47" s="6"/>
      <c r="O47" s="6"/>
      <c r="P47" s="6"/>
      <c r="Q47" s="6"/>
      <c r="R47" s="6"/>
      <c r="S47" s="6"/>
      <c r="T47" s="6"/>
      <c r="U47" s="6"/>
      <c r="X47" s="6"/>
      <c r="Y47" s="6"/>
      <c r="Z47" s="6"/>
      <c r="AA47" s="6"/>
      <c r="AB47" s="6"/>
      <c r="AC47" s="6"/>
      <c r="AD47" s="6"/>
      <c r="AE47" s="6"/>
      <c r="AF47" s="6"/>
    </row>
    <row r="48" spans="1:32" x14ac:dyDescent="0.15">
      <c r="A48" s="6"/>
      <c r="J48" s="6"/>
      <c r="M48" s="6"/>
      <c r="X48" s="6"/>
      <c r="Y48" s="6"/>
      <c r="Z48" s="6"/>
      <c r="AA48" s="6"/>
      <c r="AB48" s="6"/>
      <c r="AC48" s="6"/>
      <c r="AD48" s="6"/>
      <c r="AE48" s="6"/>
      <c r="AF48" s="6"/>
    </row>
    <row r="49" spans="1:32" x14ac:dyDescent="0.15">
      <c r="A49" s="6"/>
      <c r="B49" s="6"/>
      <c r="C49" s="6"/>
      <c r="D49" s="6"/>
      <c r="E49" s="6"/>
      <c r="F49" s="6"/>
      <c r="G49" s="6"/>
      <c r="H49" s="6"/>
      <c r="I49" s="6"/>
      <c r="J49" s="6"/>
      <c r="M49" s="6"/>
      <c r="N49" s="6"/>
      <c r="O49" s="6"/>
      <c r="P49" s="6"/>
      <c r="Q49" s="6"/>
      <c r="R49" s="6"/>
      <c r="S49" s="6"/>
      <c r="T49" s="6"/>
      <c r="U49" s="6"/>
      <c r="X49" s="6"/>
    </row>
    <row r="50" spans="1:32" x14ac:dyDescent="0.15">
      <c r="A50" s="6"/>
      <c r="B50" s="6"/>
      <c r="C50" s="6"/>
      <c r="D50" s="6"/>
      <c r="E50" s="6"/>
      <c r="F50" s="6"/>
      <c r="G50" s="6"/>
      <c r="H50" s="6"/>
      <c r="I50" s="6"/>
      <c r="M50" s="6"/>
      <c r="N50" s="6"/>
      <c r="O50" s="6"/>
      <c r="P50" s="6"/>
      <c r="Q50" s="6"/>
      <c r="R50" s="6"/>
      <c r="S50" s="6"/>
      <c r="T50" s="6"/>
      <c r="U50" s="6"/>
      <c r="X50" s="6"/>
      <c r="Y50" s="6"/>
      <c r="Z50" s="6"/>
      <c r="AA50" s="6"/>
      <c r="AB50" s="6"/>
      <c r="AC50" s="6"/>
      <c r="AD50" s="6"/>
      <c r="AE50" s="6"/>
      <c r="AF50" s="6"/>
    </row>
    <row r="51" spans="1:32" x14ac:dyDescent="0.15">
      <c r="X51" s="6"/>
      <c r="Y51" s="6"/>
      <c r="Z51" s="6"/>
      <c r="AA51" s="6"/>
      <c r="AB51" s="6"/>
      <c r="AC51" s="6"/>
      <c r="AD51" s="6"/>
      <c r="AE51" s="6"/>
      <c r="AF51" s="6"/>
    </row>
    <row r="52" spans="1:32" x14ac:dyDescent="0.15">
      <c r="X52" s="6"/>
      <c r="Y52" s="6"/>
      <c r="Z52" s="6"/>
      <c r="AA52" s="6"/>
      <c r="AB52" s="6"/>
      <c r="AC52" s="6"/>
      <c r="AD52" s="6"/>
      <c r="AE52" s="6"/>
      <c r="AF52" s="6"/>
    </row>
    <row r="53" spans="1:32" x14ac:dyDescent="0.15">
      <c r="M53" s="6"/>
      <c r="N53" s="6"/>
      <c r="O53" s="6"/>
      <c r="P53" s="6"/>
      <c r="Q53" s="6"/>
      <c r="R53" s="6"/>
      <c r="S53" s="6"/>
      <c r="T53" s="6"/>
      <c r="U53" s="6"/>
    </row>
    <row r="59" spans="1:32" x14ac:dyDescent="0.15">
      <c r="A59" s="5">
        <v>22</v>
      </c>
      <c r="L59" s="5">
        <v>23</v>
      </c>
      <c r="W59" s="5">
        <v>24</v>
      </c>
    </row>
    <row r="75" spans="2:31" x14ac:dyDescent="0.15">
      <c r="B75" s="5" t="s">
        <v>0</v>
      </c>
      <c r="C75" s="5" t="s">
        <v>1</v>
      </c>
      <c r="D75" s="5" t="s">
        <v>2</v>
      </c>
      <c r="E75" s="5" t="s">
        <v>3</v>
      </c>
      <c r="F75" s="5" t="s">
        <v>4</v>
      </c>
      <c r="G75" s="5" t="s">
        <v>5</v>
      </c>
      <c r="H75" s="5" t="s">
        <v>6</v>
      </c>
      <c r="I75" s="5" t="s">
        <v>7</v>
      </c>
      <c r="M75" s="5" t="s">
        <v>0</v>
      </c>
      <c r="N75" s="5" t="s">
        <v>1</v>
      </c>
      <c r="O75" s="5" t="s">
        <v>2</v>
      </c>
      <c r="P75" s="5" t="s">
        <v>3</v>
      </c>
      <c r="Q75" s="5" t="s">
        <v>4</v>
      </c>
      <c r="R75" s="5" t="s">
        <v>5</v>
      </c>
      <c r="S75" s="5" t="s">
        <v>6</v>
      </c>
      <c r="T75" s="5" t="s">
        <v>7</v>
      </c>
      <c r="X75" s="5" t="s">
        <v>0</v>
      </c>
      <c r="Y75" s="5" t="s">
        <v>1</v>
      </c>
      <c r="Z75" s="5" t="s">
        <v>2</v>
      </c>
      <c r="AA75" s="5" t="s">
        <v>3</v>
      </c>
      <c r="AB75" s="5" t="s">
        <v>4</v>
      </c>
      <c r="AC75" s="5" t="s">
        <v>5</v>
      </c>
      <c r="AD75" s="5" t="s">
        <v>6</v>
      </c>
      <c r="AE75" s="5" t="s">
        <v>7</v>
      </c>
    </row>
    <row r="76" spans="2:31" x14ac:dyDescent="0.15">
      <c r="B76" s="5" t="s">
        <v>8</v>
      </c>
      <c r="C76" s="5">
        <v>13.131</v>
      </c>
      <c r="D76" s="5">
        <v>5152</v>
      </c>
      <c r="E76" s="5">
        <v>2.31</v>
      </c>
      <c r="F76" s="5">
        <v>198</v>
      </c>
      <c r="G76" s="5" t="s">
        <v>9</v>
      </c>
      <c r="H76" s="5">
        <v>99.903000000000006</v>
      </c>
      <c r="I76" s="5" t="s">
        <v>10</v>
      </c>
      <c r="M76" s="5" t="s">
        <v>8</v>
      </c>
      <c r="N76" s="5">
        <v>13.1</v>
      </c>
      <c r="O76" s="5">
        <v>6117</v>
      </c>
      <c r="P76" s="5">
        <v>2.12</v>
      </c>
      <c r="Q76" s="5">
        <v>257</v>
      </c>
      <c r="R76" s="5" t="s">
        <v>9</v>
      </c>
      <c r="S76" s="5">
        <v>117.84399999999999</v>
      </c>
      <c r="T76" s="5" t="s">
        <v>10</v>
      </c>
      <c r="X76" s="5" t="s">
        <v>8</v>
      </c>
      <c r="Y76" s="5">
        <v>13.097</v>
      </c>
      <c r="Z76" s="5">
        <v>3678</v>
      </c>
      <c r="AA76" s="5">
        <v>1.87</v>
      </c>
      <c r="AB76" s="5">
        <v>157</v>
      </c>
      <c r="AC76" s="5" t="s">
        <v>9</v>
      </c>
      <c r="AD76" s="5">
        <v>72.509</v>
      </c>
      <c r="AE76" s="5" t="s">
        <v>10</v>
      </c>
    </row>
    <row r="88" spans="1:23" x14ac:dyDescent="0.15">
      <c r="A88" s="5">
        <v>25</v>
      </c>
      <c r="L88" s="5">
        <v>26</v>
      </c>
      <c r="W88" s="5">
        <v>27</v>
      </c>
    </row>
    <row r="104" spans="2:31" x14ac:dyDescent="0.15">
      <c r="B104" s="5" t="s">
        <v>0</v>
      </c>
      <c r="C104" s="5" t="s">
        <v>1</v>
      </c>
      <c r="D104" s="5" t="s">
        <v>2</v>
      </c>
      <c r="E104" s="5" t="s">
        <v>3</v>
      </c>
      <c r="F104" s="5" t="s">
        <v>4</v>
      </c>
      <c r="G104" s="5" t="s">
        <v>5</v>
      </c>
      <c r="H104" s="5" t="s">
        <v>6</v>
      </c>
      <c r="I104" s="5" t="s">
        <v>7</v>
      </c>
      <c r="M104" s="5" t="s">
        <v>0</v>
      </c>
      <c r="N104" s="5" t="s">
        <v>1</v>
      </c>
      <c r="O104" s="5" t="s">
        <v>2</v>
      </c>
      <c r="P104" s="5" t="s">
        <v>3</v>
      </c>
      <c r="Q104" s="5" t="s">
        <v>4</v>
      </c>
      <c r="R104" s="5" t="s">
        <v>5</v>
      </c>
      <c r="S104" s="5" t="s">
        <v>6</v>
      </c>
      <c r="T104" s="5" t="s">
        <v>7</v>
      </c>
      <c r="X104" s="5" t="s">
        <v>0</v>
      </c>
      <c r="Y104" s="5" t="s">
        <v>1</v>
      </c>
      <c r="Z104" s="5" t="s">
        <v>2</v>
      </c>
      <c r="AA104" s="5" t="s">
        <v>3</v>
      </c>
      <c r="AB104" s="5" t="s">
        <v>4</v>
      </c>
      <c r="AC104" s="5" t="s">
        <v>5</v>
      </c>
      <c r="AD104" s="5" t="s">
        <v>6</v>
      </c>
      <c r="AE104" s="5" t="s">
        <v>7</v>
      </c>
    </row>
    <row r="105" spans="2:31" x14ac:dyDescent="0.15">
      <c r="B105" s="5" t="s">
        <v>8</v>
      </c>
      <c r="C105" s="5">
        <v>13.131</v>
      </c>
      <c r="D105" s="5">
        <v>4458</v>
      </c>
      <c r="E105" s="5">
        <v>2.64</v>
      </c>
      <c r="F105" s="5">
        <v>151</v>
      </c>
      <c r="G105" s="5" t="s">
        <v>9</v>
      </c>
      <c r="H105" s="5">
        <v>87.012</v>
      </c>
      <c r="I105" s="5" t="s">
        <v>10</v>
      </c>
      <c r="M105" s="5" t="s">
        <v>8</v>
      </c>
      <c r="N105" s="5">
        <v>13.131</v>
      </c>
      <c r="O105" s="5">
        <v>5762</v>
      </c>
      <c r="P105" s="5">
        <v>3.05</v>
      </c>
      <c r="Q105" s="5">
        <v>209</v>
      </c>
      <c r="R105" s="5" t="s">
        <v>9</v>
      </c>
      <c r="S105" s="5">
        <v>111.244</v>
      </c>
      <c r="T105" s="5" t="s">
        <v>10</v>
      </c>
      <c r="X105" s="5" t="s">
        <v>8</v>
      </c>
      <c r="Y105" s="5">
        <v>13.131</v>
      </c>
      <c r="Z105" s="5">
        <v>4324</v>
      </c>
      <c r="AA105" s="5">
        <v>2.42</v>
      </c>
      <c r="AB105" s="5">
        <v>163</v>
      </c>
      <c r="AC105" s="5" t="s">
        <v>9</v>
      </c>
      <c r="AD105" s="5">
        <v>84.513000000000005</v>
      </c>
      <c r="AE105" s="5" t="s">
        <v>10</v>
      </c>
    </row>
    <row r="113" spans="1:23" x14ac:dyDescent="0.15">
      <c r="A113" s="5">
        <v>28</v>
      </c>
      <c r="L113" s="5">
        <v>29</v>
      </c>
      <c r="W113" s="5">
        <v>30</v>
      </c>
    </row>
    <row r="129" spans="1:31" x14ac:dyDescent="0.15">
      <c r="B129" s="5" t="s">
        <v>0</v>
      </c>
      <c r="C129" s="5" t="s">
        <v>1</v>
      </c>
      <c r="D129" s="5" t="s">
        <v>2</v>
      </c>
      <c r="E129" s="5" t="s">
        <v>3</v>
      </c>
      <c r="F129" s="5" t="s">
        <v>4</v>
      </c>
      <c r="G129" s="5" t="s">
        <v>5</v>
      </c>
      <c r="H129" s="5" t="s">
        <v>6</v>
      </c>
      <c r="I129" s="5" t="s">
        <v>7</v>
      </c>
      <c r="M129" s="5" t="s">
        <v>0</v>
      </c>
      <c r="N129" s="5" t="s">
        <v>1</v>
      </c>
      <c r="O129" s="5" t="s">
        <v>2</v>
      </c>
      <c r="P129" s="5" t="s">
        <v>3</v>
      </c>
      <c r="Q129" s="5" t="s">
        <v>4</v>
      </c>
      <c r="R129" s="5" t="s">
        <v>5</v>
      </c>
      <c r="S129" s="5" t="s">
        <v>6</v>
      </c>
      <c r="T129" s="5" t="s">
        <v>7</v>
      </c>
      <c r="X129" s="5" t="s">
        <v>0</v>
      </c>
      <c r="Y129" s="5" t="s">
        <v>1</v>
      </c>
      <c r="Z129" s="5" t="s">
        <v>2</v>
      </c>
      <c r="AA129" s="5" t="s">
        <v>3</v>
      </c>
      <c r="AB129" s="5" t="s">
        <v>4</v>
      </c>
      <c r="AC129" s="5" t="s">
        <v>5</v>
      </c>
      <c r="AD129" s="5" t="s">
        <v>6</v>
      </c>
      <c r="AE129" s="5" t="s">
        <v>7</v>
      </c>
    </row>
    <row r="130" spans="1:31" x14ac:dyDescent="0.15">
      <c r="B130" s="5" t="s">
        <v>8</v>
      </c>
      <c r="C130" s="5">
        <v>13.132999999999999</v>
      </c>
      <c r="D130" s="5">
        <v>4784</v>
      </c>
      <c r="E130" s="5">
        <v>2.93</v>
      </c>
      <c r="F130" s="5">
        <v>181</v>
      </c>
      <c r="G130" s="5" t="s">
        <v>11</v>
      </c>
      <c r="H130" s="5">
        <v>93.063000000000002</v>
      </c>
      <c r="I130" s="5" t="s">
        <v>10</v>
      </c>
      <c r="M130" s="5" t="s">
        <v>8</v>
      </c>
      <c r="N130" s="5">
        <v>13.143000000000001</v>
      </c>
      <c r="O130" s="5">
        <v>6109</v>
      </c>
      <c r="P130" s="5">
        <v>3.33</v>
      </c>
      <c r="Q130" s="5">
        <v>230</v>
      </c>
      <c r="R130" s="5" t="s">
        <v>11</v>
      </c>
      <c r="S130" s="5">
        <v>117.681</v>
      </c>
      <c r="T130" s="5" t="s">
        <v>10</v>
      </c>
      <c r="X130" s="5" t="s">
        <v>8</v>
      </c>
      <c r="Y130" s="5">
        <v>13.143000000000001</v>
      </c>
      <c r="Z130" s="5">
        <v>6642</v>
      </c>
      <c r="AA130" s="5">
        <v>3.86</v>
      </c>
      <c r="AB130" s="5">
        <v>251</v>
      </c>
      <c r="AC130" s="5" t="s">
        <v>11</v>
      </c>
      <c r="AD130" s="5">
        <v>127.598</v>
      </c>
      <c r="AE130" s="5" t="s">
        <v>10</v>
      </c>
    </row>
    <row r="137" spans="1:31" x14ac:dyDescent="0.15">
      <c r="B137" s="5">
        <v>16</v>
      </c>
      <c r="C137" s="5">
        <v>17</v>
      </c>
      <c r="D137" s="5">
        <v>18</v>
      </c>
      <c r="E137" s="6">
        <v>19</v>
      </c>
      <c r="F137" s="6">
        <v>20</v>
      </c>
      <c r="G137" s="6">
        <v>21</v>
      </c>
      <c r="H137" s="5">
        <v>22</v>
      </c>
      <c r="I137" s="5">
        <v>23</v>
      </c>
      <c r="J137" s="5">
        <v>24</v>
      </c>
      <c r="K137" s="5">
        <v>25</v>
      </c>
      <c r="L137" s="5">
        <v>26</v>
      </c>
      <c r="M137" s="5">
        <v>27</v>
      </c>
      <c r="N137" s="5">
        <v>28</v>
      </c>
      <c r="O137" s="5">
        <v>29</v>
      </c>
      <c r="P137" s="5">
        <v>30</v>
      </c>
    </row>
    <row r="138" spans="1:31" x14ac:dyDescent="0.15">
      <c r="A138" s="5" t="s">
        <v>8</v>
      </c>
      <c r="B138" s="5">
        <v>566.60799999999995</v>
      </c>
      <c r="C138" s="5">
        <v>821.47799999999995</v>
      </c>
      <c r="D138" s="5">
        <v>744.88099999999997</v>
      </c>
      <c r="E138" s="6">
        <v>830.447</v>
      </c>
      <c r="F138" s="6">
        <v>702.32399999999996</v>
      </c>
      <c r="G138" s="6">
        <v>1084.626</v>
      </c>
      <c r="H138" s="5">
        <v>99.903000000000006</v>
      </c>
      <c r="I138" s="5">
        <v>117.84399999999999</v>
      </c>
      <c r="J138" s="5">
        <v>72.509</v>
      </c>
      <c r="K138" s="5">
        <v>87.012</v>
      </c>
      <c r="L138" s="5">
        <v>111.244</v>
      </c>
      <c r="M138" s="5">
        <v>84.513000000000005</v>
      </c>
      <c r="N138" s="5">
        <v>93.063000000000002</v>
      </c>
      <c r="O138" s="5">
        <v>117.681</v>
      </c>
      <c r="P138" s="5">
        <v>127.598</v>
      </c>
    </row>
    <row r="139" spans="1:31" x14ac:dyDescent="0.15">
      <c r="B139" s="5">
        <v>101</v>
      </c>
      <c r="C139" s="5">
        <v>102.1</v>
      </c>
      <c r="D139" s="5">
        <v>100.6</v>
      </c>
      <c r="E139" s="6">
        <v>104.6</v>
      </c>
      <c r="F139" s="6">
        <v>101.3</v>
      </c>
      <c r="G139" s="6">
        <v>107.4</v>
      </c>
      <c r="H139" s="5">
        <v>104.6</v>
      </c>
      <c r="I139" s="5">
        <v>103.8</v>
      </c>
      <c r="J139" s="5">
        <v>102</v>
      </c>
      <c r="K139" s="5">
        <v>101.2</v>
      </c>
      <c r="L139" s="5">
        <v>102.8</v>
      </c>
      <c r="M139" s="5">
        <v>101.3</v>
      </c>
      <c r="N139" s="5">
        <v>101.4</v>
      </c>
      <c r="O139" s="5">
        <v>103.6</v>
      </c>
      <c r="P139" s="5">
        <v>102.1</v>
      </c>
    </row>
    <row r="140" spans="1:31" x14ac:dyDescent="0.15">
      <c r="B140" s="5">
        <f>B138/3*10/1000/B139%</f>
        <v>1.8699933993399338</v>
      </c>
      <c r="C140" s="5">
        <f t="shared" ref="C140:P140" si="0">C138/3*10/1000/C139%</f>
        <v>2.6819392752203726</v>
      </c>
      <c r="D140" s="5">
        <f t="shared" si="0"/>
        <v>2.4681278992710403</v>
      </c>
      <c r="E140" s="6">
        <f>E138/3*10/1000/E139%</f>
        <v>2.6464212874442317</v>
      </c>
      <c r="F140" s="6">
        <f>F138/3*10/1000/F139%</f>
        <v>2.3110365251727543</v>
      </c>
      <c r="G140" s="6">
        <f>G138/3*10/1000/G139%</f>
        <v>3.3663128491620102</v>
      </c>
      <c r="H140" s="5">
        <f t="shared" si="0"/>
        <v>0.31836520076481833</v>
      </c>
      <c r="I140" s="5">
        <f t="shared" si="0"/>
        <v>0.37843288375080275</v>
      </c>
      <c r="J140" s="5">
        <f t="shared" si="0"/>
        <v>0.23695751633986931</v>
      </c>
      <c r="K140" s="5">
        <f t="shared" si="0"/>
        <v>0.28660079051383403</v>
      </c>
      <c r="L140" s="5">
        <f t="shared" si="0"/>
        <v>0.36071335927367054</v>
      </c>
      <c r="M140" s="5">
        <f t="shared" si="0"/>
        <v>0.27809476801579469</v>
      </c>
      <c r="N140" s="5">
        <f t="shared" si="0"/>
        <v>0.30592702169625252</v>
      </c>
      <c r="O140" s="5">
        <f t="shared" si="0"/>
        <v>0.37863899613899615</v>
      </c>
      <c r="P140" s="5">
        <f t="shared" si="0"/>
        <v>0.41657851779301341</v>
      </c>
    </row>
    <row r="141" spans="1:31" x14ac:dyDescent="0.15">
      <c r="A141" s="5" t="s">
        <v>8</v>
      </c>
      <c r="B141" s="5">
        <f>AVERAGE(B140:D140)</f>
        <v>2.3400201912771155</v>
      </c>
      <c r="C141" s="5">
        <f>STDEV(B140:D140)</f>
        <v>0.42085949552719792</v>
      </c>
      <c r="E141" s="6">
        <f>AVERAGE(E140:G140)</f>
        <v>2.7745902205929984</v>
      </c>
      <c r="F141" s="6">
        <f>STDEV(E140:G140)</f>
        <v>0.53918687536088894</v>
      </c>
      <c r="G141" s="6"/>
      <c r="H141" s="5">
        <f>AVERAGE(H140:J140)</f>
        <v>0.3112518669518301</v>
      </c>
      <c r="I141" s="5">
        <f>STDEV(H140:J140)</f>
        <v>7.10054190499987E-2</v>
      </c>
      <c r="K141" s="5">
        <f>AVERAGE(K140:M140)</f>
        <v>0.30846963926776644</v>
      </c>
      <c r="L141" s="5">
        <f>STDEV(K140:M140)</f>
        <v>4.5443842429154016E-2</v>
      </c>
      <c r="N141" s="5">
        <f>AVERAGE(N140:P140)</f>
        <v>0.36704817854275401</v>
      </c>
      <c r="O141" s="5">
        <f>STDEV(N140:P140)</f>
        <v>5.6228984398839027E-2</v>
      </c>
    </row>
    <row r="143" spans="1:31" x14ac:dyDescent="0.15">
      <c r="A143" s="7"/>
      <c r="B143" s="13"/>
      <c r="C143" s="13"/>
      <c r="D143" s="13"/>
      <c r="E143" s="13"/>
      <c r="F143" s="13"/>
      <c r="G143" s="13"/>
    </row>
    <row r="144" spans="1:31" x14ac:dyDescent="0.15">
      <c r="A144" s="7"/>
      <c r="B144" s="7"/>
      <c r="C144" s="7"/>
      <c r="D144" s="7"/>
      <c r="E144" s="7"/>
      <c r="F144" s="7"/>
      <c r="G144" s="7"/>
    </row>
    <row r="145" spans="1:7" x14ac:dyDescent="0.15">
      <c r="A145" s="7"/>
      <c r="B145" s="7"/>
      <c r="C145" s="7"/>
      <c r="D145" s="7"/>
      <c r="E145" s="7"/>
      <c r="F145" s="7"/>
      <c r="G145" s="7"/>
    </row>
    <row r="146" spans="1:7" x14ac:dyDescent="0.15">
      <c r="A146" s="7"/>
      <c r="B146" s="7"/>
      <c r="C146" s="8"/>
      <c r="D146" s="8"/>
      <c r="E146" s="8"/>
      <c r="F146" s="7"/>
      <c r="G146" s="7"/>
    </row>
    <row r="147" spans="1:7" x14ac:dyDescent="0.15">
      <c r="A147" s="7"/>
      <c r="B147" s="7"/>
      <c r="C147" s="7"/>
      <c r="D147" s="7"/>
      <c r="E147" s="7"/>
      <c r="F147" s="7"/>
      <c r="G147" s="7"/>
    </row>
    <row r="148" spans="1:7" x14ac:dyDescent="0.15">
      <c r="A148" s="7"/>
      <c r="B148" s="7"/>
      <c r="C148" s="7"/>
      <c r="D148" s="7"/>
    </row>
    <row r="170" spans="2:13" x14ac:dyDescent="0.15"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</row>
    <row r="171" spans="2:13" x14ac:dyDescent="0.15"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</row>
    <row r="172" spans="2:13" x14ac:dyDescent="0.15"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</row>
    <row r="173" spans="2:13" x14ac:dyDescent="0.15"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</row>
    <row r="174" spans="2:13" x14ac:dyDescent="0.15"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</row>
    <row r="175" spans="2:13" x14ac:dyDescent="0.15"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</row>
    <row r="176" spans="2:13" x14ac:dyDescent="0.15"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</row>
    <row r="177" spans="2:13" x14ac:dyDescent="0.15"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</row>
    <row r="178" spans="2:13" x14ac:dyDescent="0.15"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</row>
    <row r="179" spans="2:13" x14ac:dyDescent="0.15"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</row>
    <row r="180" spans="2:13" x14ac:dyDescent="0.15"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</row>
    <row r="181" spans="2:13" x14ac:dyDescent="0.15"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</row>
    <row r="182" spans="2:13" x14ac:dyDescent="0.15"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</row>
    <row r="183" spans="2:13" x14ac:dyDescent="0.15"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</row>
    <row r="184" spans="2:13" x14ac:dyDescent="0.15"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</row>
    <row r="185" spans="2:13" x14ac:dyDescent="0.15"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</row>
    <row r="186" spans="2:13" x14ac:dyDescent="0.15"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</row>
    <row r="187" spans="2:13" x14ac:dyDescent="0.15">
      <c r="K187" s="6"/>
      <c r="L187" s="6"/>
      <c r="M187" s="6"/>
    </row>
    <row r="188" spans="2:13" x14ac:dyDescent="0.15">
      <c r="K188" s="6"/>
      <c r="L188" s="6"/>
      <c r="M188" s="6"/>
    </row>
    <row r="189" spans="2:13" x14ac:dyDescent="0.15">
      <c r="K189" s="6"/>
      <c r="L189" s="6"/>
      <c r="M189" s="6"/>
    </row>
    <row r="190" spans="2:13" x14ac:dyDescent="0.15">
      <c r="K190" s="6"/>
      <c r="L190" s="6"/>
      <c r="M190" s="6"/>
    </row>
    <row r="191" spans="2:13" x14ac:dyDescent="0.15">
      <c r="K191" s="6"/>
      <c r="L191" s="6"/>
      <c r="M191" s="6"/>
    </row>
    <row r="192" spans="2:13" x14ac:dyDescent="0.15">
      <c r="K192" s="6"/>
      <c r="L192" s="6"/>
      <c r="M192" s="6"/>
    </row>
    <row r="193" spans="2:13" x14ac:dyDescent="0.15">
      <c r="K193" s="6"/>
      <c r="L193" s="6"/>
      <c r="M193" s="6"/>
    </row>
    <row r="194" spans="2:13" x14ac:dyDescent="0.15">
      <c r="K194" s="6"/>
      <c r="L194" s="6"/>
      <c r="M194" s="6"/>
    </row>
    <row r="195" spans="2:13" x14ac:dyDescent="0.15">
      <c r="K195" s="6"/>
      <c r="L195" s="6"/>
      <c r="M195" s="6"/>
    </row>
    <row r="196" spans="2:13" x14ac:dyDescent="0.15">
      <c r="K196" s="6"/>
      <c r="L196" s="6"/>
      <c r="M196" s="6"/>
    </row>
    <row r="197" spans="2:13" x14ac:dyDescent="0.15">
      <c r="K197" s="6"/>
      <c r="L197" s="6"/>
      <c r="M197" s="6"/>
    </row>
    <row r="198" spans="2:13" x14ac:dyDescent="0.15">
      <c r="K198" s="6"/>
      <c r="L198" s="6"/>
      <c r="M198" s="6"/>
    </row>
    <row r="199" spans="2:13" x14ac:dyDescent="0.15">
      <c r="K199" s="6"/>
      <c r="L199" s="6"/>
      <c r="M199" s="6"/>
    </row>
    <row r="200" spans="2:13" x14ac:dyDescent="0.15">
      <c r="K200" s="6"/>
      <c r="L200" s="6"/>
      <c r="M200" s="6"/>
    </row>
    <row r="201" spans="2:13" x14ac:dyDescent="0.15">
      <c r="K201" s="6"/>
      <c r="L201" s="6"/>
      <c r="M201" s="6"/>
    </row>
    <row r="202" spans="2:13" x14ac:dyDescent="0.15">
      <c r="K202" s="6"/>
      <c r="L202" s="6"/>
      <c r="M202" s="6"/>
    </row>
    <row r="203" spans="2:13" x14ac:dyDescent="0.15">
      <c r="K203" s="6"/>
      <c r="L203" s="6"/>
      <c r="M203" s="6"/>
    </row>
    <row r="204" spans="2:13" x14ac:dyDescent="0.15">
      <c r="K204" s="6"/>
      <c r="L204" s="6"/>
      <c r="M204" s="6"/>
    </row>
    <row r="205" spans="2:13" x14ac:dyDescent="0.15">
      <c r="K205" s="6"/>
      <c r="L205" s="6"/>
      <c r="M205" s="6"/>
    </row>
    <row r="206" spans="2:13" x14ac:dyDescent="0.15">
      <c r="K206" s="6"/>
      <c r="L206" s="6"/>
      <c r="M206" s="6"/>
    </row>
    <row r="207" spans="2:13" x14ac:dyDescent="0.15">
      <c r="K207" s="6"/>
      <c r="L207" s="6"/>
      <c r="M207" s="6"/>
    </row>
    <row r="208" spans="2:13" x14ac:dyDescent="0.15"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</row>
    <row r="209" spans="2:13" x14ac:dyDescent="0.15"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</row>
    <row r="210" spans="2:13" x14ac:dyDescent="0.15"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</row>
    <row r="211" spans="2:13" x14ac:dyDescent="0.15"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</row>
    <row r="212" spans="2:13" x14ac:dyDescent="0.15"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</row>
    <row r="213" spans="2:13" x14ac:dyDescent="0.15"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</row>
    <row r="214" spans="2:13" x14ac:dyDescent="0.15"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</row>
    <row r="215" spans="2:13" x14ac:dyDescent="0.15"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</row>
    <row r="216" spans="2:13" x14ac:dyDescent="0.15"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</row>
    <row r="217" spans="2:13" x14ac:dyDescent="0.15"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</row>
    <row r="218" spans="2:13" x14ac:dyDescent="0.15"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</row>
    <row r="219" spans="2:13" x14ac:dyDescent="0.15"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</row>
    <row r="220" spans="2:13" x14ac:dyDescent="0.15"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</row>
    <row r="221" spans="2:13" x14ac:dyDescent="0.15"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</row>
    <row r="222" spans="2:13" x14ac:dyDescent="0.15"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</row>
    <row r="223" spans="2:13" x14ac:dyDescent="0.15"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</row>
    <row r="224" spans="2:13" x14ac:dyDescent="0.15"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</row>
    <row r="225" spans="2:13" x14ac:dyDescent="0.15"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</row>
    <row r="226" spans="2:13" x14ac:dyDescent="0.15"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</row>
    <row r="227" spans="2:13" x14ac:dyDescent="0.15"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</row>
    <row r="228" spans="2:13" x14ac:dyDescent="0.15"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</row>
  </sheetData>
  <mergeCells count="2">
    <mergeCell ref="B143:D143"/>
    <mergeCell ref="E143:G143"/>
  </mergeCells>
  <phoneticPr fontId="3" type="noConversion"/>
  <pageMargins left="0.75" right="0.75" top="1" bottom="1" header="0.51" footer="0.51"/>
  <pageSetup paperSize="9" orientation="portrait" horizontalDpi="0" verticalDpi="0"/>
  <headerFooter scaleWithDoc="0"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9"/>
  <sheetViews>
    <sheetView tabSelected="1" zoomScaleSheetLayoutView="100" workbookViewId="0">
      <selection activeCell="J32" sqref="J32"/>
    </sheetView>
  </sheetViews>
  <sheetFormatPr defaultColWidth="9" defaultRowHeight="14.25" x14ac:dyDescent="0.15"/>
  <cols>
    <col min="1" max="6" width="12.625" bestFit="1" customWidth="1"/>
    <col min="8" max="12" width="12.625" bestFit="1" customWidth="1"/>
  </cols>
  <sheetData>
    <row r="3" spans="1:12" x14ac:dyDescent="0.15">
      <c r="A3" s="1"/>
      <c r="B3" s="14" t="s">
        <v>12</v>
      </c>
      <c r="C3" s="14"/>
      <c r="D3" s="14"/>
      <c r="E3" s="2" t="s">
        <v>13</v>
      </c>
      <c r="F3" s="2" t="s">
        <v>14</v>
      </c>
      <c r="G3" s="2"/>
      <c r="H3" s="15" t="s">
        <v>15</v>
      </c>
      <c r="I3" s="15"/>
      <c r="J3" s="15"/>
      <c r="K3" s="5" t="s">
        <v>13</v>
      </c>
      <c r="L3" s="5" t="s">
        <v>14</v>
      </c>
    </row>
    <row r="4" spans="1:12" x14ac:dyDescent="0.15">
      <c r="A4" s="1" t="s">
        <v>16</v>
      </c>
      <c r="B4" s="1">
        <v>1.8699933993399338</v>
      </c>
      <c r="C4" s="1">
        <v>2.6819392752203726</v>
      </c>
      <c r="D4" s="1">
        <v>2.4681278992710403</v>
      </c>
      <c r="E4" s="1">
        <f>AVERAGE(B4:D4)</f>
        <v>2.3400201912771155</v>
      </c>
      <c r="F4" s="1">
        <f>STDEVP(B4:D4)</f>
        <v>0.34363033914892471</v>
      </c>
      <c r="G4" s="1"/>
      <c r="H4" s="1">
        <v>3.5323212536728703</v>
      </c>
      <c r="I4" s="1">
        <v>3.6284590270976169</v>
      </c>
      <c r="J4" s="1">
        <v>4.152561298873426</v>
      </c>
      <c r="K4" s="5">
        <f>AVERAGE(H4:J4)</f>
        <v>3.7711138598813041</v>
      </c>
      <c r="L4" s="5">
        <f>STDEVP(H4:J4)</f>
        <v>0.27256464603833369</v>
      </c>
    </row>
    <row r="5" spans="1:12" x14ac:dyDescent="0.15">
      <c r="A5" s="1" t="s">
        <v>17</v>
      </c>
      <c r="B5" s="1">
        <v>2.6464212874442317</v>
      </c>
      <c r="C5" s="1">
        <v>2.3110365251727543</v>
      </c>
      <c r="D5" s="1">
        <v>3.3663128491620102</v>
      </c>
      <c r="E5" s="1">
        <f>AVERAGE(B5:D5)</f>
        <v>2.7745902205929984</v>
      </c>
      <c r="F5" s="1">
        <f>STDEVP(B5:D5)</f>
        <v>0.44024424021326897</v>
      </c>
      <c r="G5" s="1"/>
      <c r="H5" s="1">
        <v>2.9118233333333339</v>
      </c>
      <c r="I5" s="1">
        <v>3.6912240332374564</v>
      </c>
      <c r="J5" s="1">
        <v>5.4749140211640217</v>
      </c>
      <c r="K5" s="5">
        <f>AVERAGE(H5:J5)</f>
        <v>4.0259871292449372</v>
      </c>
      <c r="L5" s="5">
        <f>STDEVP(H5:J5)</f>
        <v>1.0728181630166036</v>
      </c>
    </row>
    <row r="6" spans="1:12" x14ac:dyDescent="0.15">
      <c r="A6" s="1" t="s">
        <v>18</v>
      </c>
      <c r="B6" s="1">
        <v>0.31836520076481833</v>
      </c>
      <c r="C6" s="1">
        <v>0.37843288375080275</v>
      </c>
      <c r="D6" s="1">
        <v>0.23695751633986931</v>
      </c>
      <c r="E6" s="1">
        <f>AVERAGE(B6:D6)</f>
        <v>0.3112518669518301</v>
      </c>
      <c r="F6" s="1">
        <f>STDEVP(B6:D6)</f>
        <v>5.7975681881664409E-2</v>
      </c>
      <c r="G6" s="1"/>
      <c r="H6" s="1">
        <v>3.2744565576478362</v>
      </c>
      <c r="I6" s="1">
        <v>3.2160823373173968</v>
      </c>
      <c r="J6" s="1">
        <v>2.494375804375804</v>
      </c>
      <c r="K6" s="5">
        <f>AVERAGE(H6:J6)</f>
        <v>2.994971566447012</v>
      </c>
      <c r="L6" s="5">
        <f>STDEVP(H6:J6)</f>
        <v>0.35477596231287439</v>
      </c>
    </row>
    <row r="7" spans="1:12" x14ac:dyDescent="0.15">
      <c r="A7" s="1" t="s">
        <v>19</v>
      </c>
      <c r="B7" s="1">
        <v>0.28660079051383403</v>
      </c>
      <c r="C7" s="1">
        <v>0.36071335927367054</v>
      </c>
      <c r="D7" s="1">
        <v>0.27809476801579469</v>
      </c>
      <c r="E7" s="1">
        <f>AVERAGE(B7:D7)</f>
        <v>0.30846963926776644</v>
      </c>
      <c r="F7" s="1">
        <f>STDEVP(B7:D7)</f>
        <v>3.71047419676225E-2</v>
      </c>
      <c r="G7" s="1"/>
      <c r="H7" s="1">
        <v>0.87883780332056205</v>
      </c>
      <c r="I7" s="1">
        <v>0.72041209704220688</v>
      </c>
      <c r="J7" s="1">
        <v>0.42604248366013076</v>
      </c>
      <c r="K7" s="5">
        <f>AVERAGE(H7:J7)</f>
        <v>0.67509746134096649</v>
      </c>
      <c r="L7" s="5">
        <f>STDEVP(H7:J7)</f>
        <v>0.18760945699893031</v>
      </c>
    </row>
    <row r="8" spans="1:12" x14ac:dyDescent="0.15">
      <c r="A8" s="1" t="s">
        <v>20</v>
      </c>
      <c r="B8" s="1">
        <v>0.30592702169625252</v>
      </c>
      <c r="C8" s="1">
        <v>0.37863899613899615</v>
      </c>
      <c r="D8" s="1">
        <v>0.41657851779301341</v>
      </c>
      <c r="E8" s="1">
        <f>AVERAGE(B8:D8)</f>
        <v>0.36704817854275401</v>
      </c>
      <c r="F8" s="1">
        <f>STDEVP(B8:D8)</f>
        <v>4.5910773510690651E-2</v>
      </c>
      <c r="G8" s="1"/>
      <c r="H8" s="1">
        <v>1.0017385620915031</v>
      </c>
      <c r="I8" s="1">
        <v>0.90805315401857178</v>
      </c>
      <c r="J8" s="1">
        <v>0.87002915451895024</v>
      </c>
      <c r="K8" s="5">
        <f>AVERAGE(H8:J8)</f>
        <v>0.92660695687634176</v>
      </c>
      <c r="L8" s="5">
        <f>STDEVP(H8:J8)</f>
        <v>5.5347536597647878E-2</v>
      </c>
    </row>
    <row r="9" spans="1:12" x14ac:dyDescent="0.15">
      <c r="E9" s="3"/>
      <c r="F9" s="3"/>
      <c r="G9" s="3"/>
      <c r="H9" s="3"/>
      <c r="I9" s="3"/>
      <c r="J9" s="3"/>
    </row>
    <row r="10" spans="1:12" x14ac:dyDescent="0.15">
      <c r="E10" s="3"/>
      <c r="F10" s="3"/>
      <c r="G10" s="3"/>
      <c r="H10" s="3"/>
      <c r="I10" s="3"/>
      <c r="J10" s="3"/>
    </row>
    <row r="11" spans="1:12" x14ac:dyDescent="0.15">
      <c r="E11" s="3"/>
      <c r="F11" s="3"/>
      <c r="G11" s="3"/>
      <c r="H11" s="3"/>
      <c r="I11" s="3"/>
      <c r="J11" s="3"/>
    </row>
    <row r="12" spans="1:12" x14ac:dyDescent="0.15">
      <c r="B12" s="11" t="s">
        <v>13</v>
      </c>
      <c r="C12" s="11" t="s">
        <v>13</v>
      </c>
    </row>
    <row r="13" spans="1:12" x14ac:dyDescent="0.15">
      <c r="A13" s="3"/>
      <c r="B13" s="12" t="s">
        <v>12</v>
      </c>
      <c r="C13" s="12" t="s">
        <v>15</v>
      </c>
      <c r="D13" s="12" t="s">
        <v>21</v>
      </c>
      <c r="E13" s="12" t="s">
        <v>22</v>
      </c>
    </row>
    <row r="14" spans="1:12" x14ac:dyDescent="0.15">
      <c r="A14" s="1">
        <v>0</v>
      </c>
      <c r="B14" s="4">
        <v>2.3400201912771199</v>
      </c>
      <c r="C14" s="4">
        <v>3.7711138598813001</v>
      </c>
      <c r="D14" s="4">
        <v>0.34363033914892299</v>
      </c>
      <c r="E14" s="4">
        <v>0.27256464603833369</v>
      </c>
    </row>
    <row r="15" spans="1:12" x14ac:dyDescent="0.15">
      <c r="A15" s="1">
        <v>2</v>
      </c>
      <c r="B15" s="4">
        <v>2.7745902205930002</v>
      </c>
      <c r="C15" s="4">
        <v>4.0259871292449372</v>
      </c>
      <c r="D15" s="4">
        <v>0.44024424021327002</v>
      </c>
      <c r="E15" s="4">
        <v>1.0728181630166</v>
      </c>
    </row>
    <row r="16" spans="1:12" x14ac:dyDescent="0.15">
      <c r="A16" s="1">
        <v>4</v>
      </c>
      <c r="B16" s="4">
        <v>0.3112518669518301</v>
      </c>
      <c r="C16" s="4">
        <v>2.994971566447012</v>
      </c>
      <c r="D16" s="4">
        <v>5.7975681881664277E-2</v>
      </c>
      <c r="E16" s="4">
        <v>0.35477596231287245</v>
      </c>
    </row>
    <row r="17" spans="1:5" x14ac:dyDescent="0.15">
      <c r="A17" s="1">
        <v>6</v>
      </c>
      <c r="B17" s="4">
        <v>0.30846963926776644</v>
      </c>
      <c r="C17" s="4">
        <v>0.67509746134096649</v>
      </c>
      <c r="D17" s="4">
        <v>3.7104741967622486E-2</v>
      </c>
      <c r="E17" s="4">
        <v>0.18760945699893014</v>
      </c>
    </row>
    <row r="18" spans="1:5" x14ac:dyDescent="0.15">
      <c r="A18" s="1">
        <v>8</v>
      </c>
      <c r="B18" s="4">
        <v>0.36704817854275401</v>
      </c>
      <c r="C18" s="4">
        <v>0.92660695687634176</v>
      </c>
      <c r="D18" s="4">
        <v>4.5910773510690568E-2</v>
      </c>
      <c r="E18" s="4">
        <v>5.5347536597647878E-2</v>
      </c>
    </row>
    <row r="19" spans="1:5" ht="15" customHeight="1" x14ac:dyDescent="0.15">
      <c r="A19" s="3"/>
    </row>
  </sheetData>
  <mergeCells count="2">
    <mergeCell ref="B3:D3"/>
    <mergeCell ref="H3:J3"/>
  </mergeCells>
  <phoneticPr fontId="3" type="noConversion"/>
  <pageMargins left="0.75" right="0.75" top="1" bottom="1" header="0.51" footer="0.51"/>
  <pageSetup paperSize="9" orientation="portrait" horizontalDpi="0" verticalDpi="0"/>
  <headerFooter scaleWithDoc="0"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VH3</vt:lpstr>
      <vt:lpstr>V23</vt:lpstr>
      <vt:lpstr>Trehalose content (%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Windows 用户</cp:lastModifiedBy>
  <dcterms:created xsi:type="dcterms:W3CDTF">2018-05-24T08:00:18Z</dcterms:created>
  <dcterms:modified xsi:type="dcterms:W3CDTF">2018-05-24T17:3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